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R122" i="1"/>
  <c r="AQ122"/>
  <c r="AP122"/>
  <c r="AO122"/>
  <c r="AN122"/>
  <c r="AM122"/>
  <c r="AL122"/>
  <c r="AK122"/>
  <c r="AJ122"/>
  <c r="AI122"/>
  <c r="AH122"/>
  <c r="AG122"/>
  <c r="AF122"/>
  <c r="AE122"/>
  <c r="AD122"/>
  <c r="AC122"/>
  <c r="AB122"/>
  <c r="AA122"/>
  <c r="Z122"/>
  <c r="Y122"/>
  <c r="X122"/>
  <c r="W122"/>
  <c r="V122"/>
  <c r="U122"/>
  <c r="T122"/>
  <c r="S122"/>
  <c r="R122"/>
  <c r="Q122"/>
  <c r="P122"/>
  <c r="O122"/>
  <c r="N122"/>
  <c r="M122"/>
  <c r="L122"/>
  <c r="K122"/>
  <c r="J122"/>
  <c r="I122"/>
  <c r="AR118"/>
  <c r="AQ118"/>
  <c r="AP118"/>
  <c r="AO118"/>
  <c r="AN118"/>
  <c r="AM118"/>
  <c r="AL118"/>
  <c r="AK118"/>
  <c r="AJ118"/>
  <c r="AI118"/>
  <c r="AH118"/>
  <c r="AG118"/>
  <c r="AF118"/>
  <c r="AE118"/>
  <c r="AD118"/>
  <c r="AC118"/>
  <c r="AB118"/>
  <c r="AA118"/>
  <c r="Z118"/>
  <c r="Y118"/>
  <c r="X118"/>
  <c r="W118"/>
  <c r="V118"/>
  <c r="U118"/>
  <c r="T118"/>
  <c r="S118"/>
  <c r="R118"/>
  <c r="Q118"/>
  <c r="P118"/>
  <c r="O118"/>
  <c r="N118"/>
  <c r="M118"/>
  <c r="L118"/>
  <c r="K118"/>
  <c r="J118"/>
  <c r="I118"/>
  <c r="AR114"/>
  <c r="AQ114"/>
  <c r="AP114"/>
  <c r="AO114"/>
  <c r="AN114"/>
  <c r="AM114"/>
  <c r="AL114"/>
  <c r="AK114"/>
  <c r="AJ114"/>
  <c r="AI114"/>
  <c r="AH114"/>
  <c r="AG114"/>
  <c r="AF114"/>
  <c r="AE114"/>
  <c r="AD114"/>
  <c r="AC114"/>
  <c r="AB114"/>
  <c r="AA114"/>
  <c r="Z114"/>
  <c r="Y114"/>
  <c r="X114"/>
  <c r="W114"/>
  <c r="V114"/>
  <c r="U114"/>
  <c r="T114"/>
  <c r="S114"/>
  <c r="R114"/>
  <c r="Q114"/>
  <c r="P114"/>
  <c r="O114"/>
  <c r="N114"/>
  <c r="M114"/>
  <c r="L114"/>
  <c r="K114"/>
  <c r="J114"/>
  <c r="I114"/>
  <c r="AR89"/>
  <c r="AQ89"/>
  <c r="AP89"/>
  <c r="AO89"/>
  <c r="AN89"/>
  <c r="AM89"/>
  <c r="AL89"/>
  <c r="AK89"/>
  <c r="AJ89"/>
  <c r="AI89"/>
  <c r="AH89"/>
  <c r="AG89"/>
  <c r="AF89"/>
  <c r="AE89"/>
  <c r="AD89"/>
  <c r="AC89"/>
  <c r="AB89"/>
  <c r="AA89"/>
  <c r="Z89"/>
  <c r="Y89"/>
  <c r="X89"/>
  <c r="W89"/>
  <c r="V89"/>
  <c r="U89"/>
  <c r="T89"/>
  <c r="S89"/>
  <c r="R89"/>
  <c r="Q89"/>
  <c r="P89"/>
  <c r="O89"/>
  <c r="N89"/>
  <c r="M89"/>
  <c r="L89"/>
  <c r="K89"/>
  <c r="J89"/>
  <c r="I89"/>
  <c r="AR85"/>
  <c r="AQ85"/>
  <c r="AP85"/>
  <c r="AO85"/>
  <c r="AN85"/>
  <c r="AM85"/>
  <c r="AL85"/>
  <c r="AK85"/>
  <c r="AJ85"/>
  <c r="AI85"/>
  <c r="AH85"/>
  <c r="AG85"/>
  <c r="AF85"/>
  <c r="AE85"/>
  <c r="AD85"/>
  <c r="AC85"/>
  <c r="AB85"/>
  <c r="AA85"/>
  <c r="Z85"/>
  <c r="Y85"/>
  <c r="X85"/>
  <c r="W85"/>
  <c r="V85"/>
  <c r="U85"/>
  <c r="T85"/>
  <c r="S85"/>
  <c r="R85"/>
  <c r="Q85"/>
  <c r="P85"/>
  <c r="O85"/>
  <c r="N85"/>
  <c r="M85"/>
  <c r="L85"/>
  <c r="K85"/>
  <c r="J85"/>
  <c r="I85"/>
  <c r="AR56"/>
  <c r="AQ56"/>
  <c r="AP56"/>
  <c r="AO56"/>
  <c r="AN56"/>
  <c r="AM56"/>
  <c r="AL56"/>
  <c r="AK56"/>
  <c r="AJ56"/>
  <c r="AI56"/>
  <c r="AH56"/>
  <c r="AG56"/>
  <c r="AF56"/>
  <c r="AE56"/>
  <c r="AD56"/>
  <c r="AC56"/>
  <c r="AB56"/>
  <c r="AA56"/>
  <c r="Z56"/>
  <c r="Y56"/>
  <c r="X56"/>
  <c r="W56"/>
  <c r="V56"/>
  <c r="U56"/>
  <c r="T56"/>
  <c r="S56"/>
  <c r="R56"/>
  <c r="Q56"/>
  <c r="P56"/>
  <c r="O56"/>
  <c r="N56"/>
  <c r="M56"/>
  <c r="L56"/>
  <c r="K56"/>
  <c r="J56"/>
  <c r="I56"/>
  <c r="AR46"/>
  <c r="AQ46"/>
  <c r="AP46"/>
  <c r="AO46"/>
  <c r="AN46"/>
  <c r="AM46"/>
  <c r="AL46"/>
  <c r="AK46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AR19"/>
  <c r="AQ19"/>
  <c r="AP19"/>
  <c r="AO19"/>
  <c r="AN19"/>
  <c r="AM19"/>
  <c r="AL19"/>
  <c r="AK19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AR12"/>
  <c r="AQ12"/>
  <c r="AP12"/>
  <c r="AO12"/>
  <c r="AN12"/>
  <c r="AM12"/>
  <c r="AL12"/>
  <c r="AK12"/>
  <c r="AJ12"/>
  <c r="AI12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</calcChain>
</file>

<file path=xl/sharedStrings.xml><?xml version="1.0" encoding="utf-8"?>
<sst xmlns="http://schemas.openxmlformats.org/spreadsheetml/2006/main" count="918" uniqueCount="683">
  <si>
    <t>Taxonomy</t>
  </si>
  <si>
    <t>p</t>
    <phoneticPr fontId="1" type="noConversion"/>
  </si>
  <si>
    <t>c</t>
    <phoneticPr fontId="1" type="noConversion"/>
  </si>
  <si>
    <t>o</t>
    <phoneticPr fontId="1" type="noConversion"/>
  </si>
  <si>
    <t>f</t>
    <phoneticPr fontId="1" type="noConversion"/>
  </si>
  <si>
    <t>g</t>
    <phoneticPr fontId="1" type="noConversion"/>
  </si>
  <si>
    <t>Gram staining</t>
    <phoneticPr fontId="1" type="noConversion"/>
  </si>
  <si>
    <t>Group.CTR1</t>
    <phoneticPr fontId="1" type="noConversion"/>
  </si>
  <si>
    <t>Group.CTR2</t>
  </si>
  <si>
    <t>Group.CTR3</t>
  </si>
  <si>
    <t>Group.CTR4</t>
  </si>
  <si>
    <t>Group.CTR5</t>
  </si>
  <si>
    <t>Group.CTR6</t>
  </si>
  <si>
    <t>Group.CTR7</t>
  </si>
  <si>
    <t>Group.CTR8</t>
  </si>
  <si>
    <t>Group.CTR9</t>
  </si>
  <si>
    <t>Group.HFD1</t>
    <phoneticPr fontId="1" type="noConversion"/>
  </si>
  <si>
    <t>Group.HFD2</t>
  </si>
  <si>
    <t>Group.HFD3</t>
  </si>
  <si>
    <t>Group.HFD4</t>
  </si>
  <si>
    <t>Group.HFD5</t>
  </si>
  <si>
    <t>Group.HFD6</t>
  </si>
  <si>
    <t>Group.HFD7</t>
  </si>
  <si>
    <t>Group.HFD8</t>
  </si>
  <si>
    <t>Group.HFD9</t>
  </si>
  <si>
    <t>Group.ACG1</t>
  </si>
  <si>
    <t>Group.ACG2</t>
  </si>
  <si>
    <t>Group.ACG3</t>
  </si>
  <si>
    <t>Group.ACG4</t>
  </si>
  <si>
    <t>Group.ACG5</t>
  </si>
  <si>
    <t>Group.ACG6</t>
  </si>
  <si>
    <t>Group.ACG7</t>
  </si>
  <si>
    <t>Group.ACG8</t>
  </si>
  <si>
    <t>Group.ACG9</t>
  </si>
  <si>
    <t>Group.NaB1</t>
  </si>
  <si>
    <t>Group.NaB2</t>
  </si>
  <si>
    <t>Group.NaB3</t>
  </si>
  <si>
    <t>Group.NaB4</t>
  </si>
  <si>
    <t>Group.NaB5</t>
  </si>
  <si>
    <t>Group.NaB6</t>
  </si>
  <si>
    <t>Group.NaB7</t>
  </si>
  <si>
    <t>Group.NaB8</t>
  </si>
  <si>
    <t>Group.NaB9</t>
  </si>
  <si>
    <t>k__Bacteria; p__Bacteroidetes; c__Bacteroidia; o__Bacteroidales; f__Bacteroidaceae; g__Bacteroides</t>
  </si>
  <si>
    <t>p__Bacteroidetes</t>
    <phoneticPr fontId="1" type="noConversion"/>
  </si>
  <si>
    <t>c__Bacteroidia; o__Bacteroidales; f__Bacteroidaceae; g__Bacteroides</t>
    <phoneticPr fontId="1" type="noConversion"/>
  </si>
  <si>
    <t>o__Bacteroidales; f__Bacteroidaceae; g__Bacteroides</t>
    <phoneticPr fontId="1" type="noConversion"/>
  </si>
  <si>
    <t>f__Bacteroidaceae; g__Bacteroides</t>
    <phoneticPr fontId="1" type="noConversion"/>
  </si>
  <si>
    <t>g__Bacteroides</t>
    <phoneticPr fontId="1" type="noConversion"/>
  </si>
  <si>
    <t>-</t>
    <phoneticPr fontId="1" type="noConversion"/>
  </si>
  <si>
    <t>Bacteroides</t>
  </si>
  <si>
    <t>k__Bacteria; p__Bacteroidetes; c__Bacteroidia; o__Bacteroidales; f__Porphyromonadaceae; g__Butyricimonas</t>
  </si>
  <si>
    <t>c__Bacteroidia; o__Bacteroidales; f__Porphyromonadaceae; g__Butyricimonas</t>
    <phoneticPr fontId="1" type="noConversion"/>
  </si>
  <si>
    <t>o__Bacteroidales; f__Porphyromonadaceae; g__Butyricimonas</t>
    <phoneticPr fontId="1" type="noConversion"/>
  </si>
  <si>
    <t>f__Porphyromonadaceae; g__Butyricimonas</t>
    <phoneticPr fontId="1" type="noConversion"/>
  </si>
  <si>
    <t>g__Butyricimonas</t>
    <phoneticPr fontId="1" type="noConversion"/>
  </si>
  <si>
    <t>Butyricimonas</t>
  </si>
  <si>
    <t>k__Bacteria; p__Bacteroidetes; c__Bacteroidia; o__Bacteroidales; f__Porphyromonadaceae; g__Odoribacter</t>
  </si>
  <si>
    <t>c__Bacteroidia; o__Bacteroidales; f__Porphyromonadaceae; g__Odoribacter</t>
    <phoneticPr fontId="1" type="noConversion"/>
  </si>
  <si>
    <t>o__Bacteroidales; f__Porphyromonadaceae; g__Odoribacter</t>
    <phoneticPr fontId="1" type="noConversion"/>
  </si>
  <si>
    <t>f__Porphyromonadaceae; g__Odoribacter</t>
    <phoneticPr fontId="1" type="noConversion"/>
  </si>
  <si>
    <t>g__Odoribacter</t>
    <phoneticPr fontId="1" type="noConversion"/>
  </si>
  <si>
    <t>Odoribacter</t>
  </si>
  <si>
    <t>k__Bacteria; p__Bacteroidetes; c__Bacteroidia; o__Bacteroidales; f__Porphyromonadaceae; g__Parabacteroides</t>
  </si>
  <si>
    <t>c__Bacteroidia; o__Bacteroidales; f__Porphyromonadaceae; g__Parabacteroides</t>
    <phoneticPr fontId="1" type="noConversion"/>
  </si>
  <si>
    <t>o__Bacteroidales; f__Porphyromonadaceae; g__Parabacteroides</t>
    <phoneticPr fontId="1" type="noConversion"/>
  </si>
  <si>
    <t>f__Porphyromonadaceae; g__Parabacteroides</t>
    <phoneticPr fontId="1" type="noConversion"/>
  </si>
  <si>
    <t>g__Parabacteroides</t>
    <phoneticPr fontId="1" type="noConversion"/>
  </si>
  <si>
    <t>Parabacteroides</t>
  </si>
  <si>
    <t>k__Bacteria; p__Bacteroidetes; c__Bacteroidia; o__Bacteroidales; f__Prevotellaceae; g__Alloprevotella</t>
  </si>
  <si>
    <t>c__Bacteroidia; o__Bacteroidales; f__Prevotellaceae; g__Alloprevotella</t>
    <phoneticPr fontId="1" type="noConversion"/>
  </si>
  <si>
    <t>o__Bacteroidales; f__Prevotellaceae; g__Alloprevotella</t>
    <phoneticPr fontId="1" type="noConversion"/>
  </si>
  <si>
    <t>f__Prevotellaceae; g__Alloprevotella</t>
    <phoneticPr fontId="1" type="noConversion"/>
  </si>
  <si>
    <t>g__Alloprevotella</t>
    <phoneticPr fontId="1" type="noConversion"/>
  </si>
  <si>
    <t>Alloprevotella</t>
  </si>
  <si>
    <t>k__Bacteria; p__Bacteroidetes; c__Bacteroidia; o__Bacteroidales; f__Prevotellaceae; g__Prevotella_9; s__uncultured_bacterium</t>
  </si>
  <si>
    <t>c__Bacteroidia; o__Bacteroidales; f__Prevotellaceae; g__Prevotella_9; s__uncultured_bacterium</t>
    <phoneticPr fontId="1" type="noConversion"/>
  </si>
  <si>
    <t>o__Bacteroidales; f__Prevotellaceae; g__Prevotella_9; s__uncultured_bacterium</t>
    <phoneticPr fontId="1" type="noConversion"/>
  </si>
  <si>
    <t>f__Prevotellaceae; g__Prevotella_9; s__uncultured_bacterium</t>
    <phoneticPr fontId="1" type="noConversion"/>
  </si>
  <si>
    <t xml:space="preserve">g__Prevotella_9; </t>
    <phoneticPr fontId="1" type="noConversion"/>
  </si>
  <si>
    <t>Prevotella_9</t>
  </si>
  <si>
    <t>k__Bacteria; p__Bacteroidetes; c__Bacteroidia; o__Bacteroidales; f__Rikenellaceae; g__Alistipes</t>
  </si>
  <si>
    <t>c__Bacteroidia; o__Bacteroidales; f__Rikenellaceae; g__Alistipes</t>
    <phoneticPr fontId="1" type="noConversion"/>
  </si>
  <si>
    <t>o__Bacteroidales; f__Rikenellaceae; g__Alistipes</t>
    <phoneticPr fontId="1" type="noConversion"/>
  </si>
  <si>
    <t>f__Rikenellaceae; g__Alistipes</t>
    <phoneticPr fontId="1" type="noConversion"/>
  </si>
  <si>
    <t>g__Alistipes</t>
    <phoneticPr fontId="1" type="noConversion"/>
  </si>
  <si>
    <t>Alistipes</t>
  </si>
  <si>
    <t>k__Bacteria; p__Bacteroidetes; c__Bacteroidia; o__Bacteroidales; f__Rikenellaceae; g__Rikenellaceae_RC9_gut_group</t>
  </si>
  <si>
    <t>c__Bacteroidia; o__Bacteroidales; f__Rikenellaceae; g__Rikenellaceae_RC9_gut_group</t>
    <phoneticPr fontId="1" type="noConversion"/>
  </si>
  <si>
    <t>o__Bacteroidales; f__Rikenellaceae; g__Rikenellaceae_RC9_gut_group</t>
    <phoneticPr fontId="1" type="noConversion"/>
  </si>
  <si>
    <t>f__Rikenellaceae; g__Rikenellaceae_RC9_gut_group</t>
    <phoneticPr fontId="1" type="noConversion"/>
  </si>
  <si>
    <t>g__Rikenellaceae_RC9_gut_group</t>
    <phoneticPr fontId="1" type="noConversion"/>
  </si>
  <si>
    <t>Rikenellaceae_RC9_gut_group</t>
  </si>
  <si>
    <t>k__Bacteria; p__Chloroflexi; c__Chloroflexia; o__Chloroflexales; f__Roseiflexaceae; g__Roseiflexus</t>
  </si>
  <si>
    <t>p__Chloroflexi</t>
    <phoneticPr fontId="1" type="noConversion"/>
  </si>
  <si>
    <t>c__Chloroflexia; o__Chloroflexales; f__Roseiflexaceae; g__Roseiflexus</t>
    <phoneticPr fontId="1" type="noConversion"/>
  </si>
  <si>
    <t>o__Chloroflexales; f__Roseiflexaceae; g__Roseiflexus</t>
    <phoneticPr fontId="1" type="noConversion"/>
  </si>
  <si>
    <t>f__Roseiflexaceae; g__Roseiflexus</t>
    <phoneticPr fontId="1" type="noConversion"/>
  </si>
  <si>
    <t>g__Roseiflexus</t>
    <phoneticPr fontId="1" type="noConversion"/>
  </si>
  <si>
    <t>Roseiflexus</t>
  </si>
  <si>
    <t>k__Bacteria; p__Deferribacteres; c__Deferribacteres; o__Deferribacterales; f__Deferribacteraceae; g__Mucispirillum; s__uncultured_bacterium</t>
  </si>
  <si>
    <t>p__Deferribacteres</t>
    <phoneticPr fontId="1" type="noConversion"/>
  </si>
  <si>
    <t>c__Deferribacteres; o__Deferribacterales; f__Deferribacteraceae; g__Mucispirillum; s__uncultured_bacterium</t>
    <phoneticPr fontId="1" type="noConversion"/>
  </si>
  <si>
    <t>o__Deferribacterales; f__Deferribacteraceae; g__Mucispirillum; s__uncultured_bacterium</t>
    <phoneticPr fontId="1" type="noConversion"/>
  </si>
  <si>
    <t>f__Deferribacteraceae; g__Mucispirillum; s__uncultured_bacterium</t>
    <phoneticPr fontId="1" type="noConversion"/>
  </si>
  <si>
    <t>g__Mucispirillum</t>
    <phoneticPr fontId="1" type="noConversion"/>
  </si>
  <si>
    <t>Mucispirillum</t>
  </si>
  <si>
    <t>k__Bacteria; p__Firmicutes; c__Clostridia; o__Clostridiales; f__Lachnospiraceae; g__Eisenbergiella; Ambiguous_taxa</t>
  </si>
  <si>
    <t>p__Firmicutes</t>
    <phoneticPr fontId="1" type="noConversion"/>
  </si>
  <si>
    <t>c__Clostridia; o__Clostridiales; f__Lachnospiraceae; g__Eisenbergiella; Ambiguous_taxa</t>
    <phoneticPr fontId="1" type="noConversion"/>
  </si>
  <si>
    <t>o__Clostridiales; f__Lachnospiraceae; g__Eisenbergiella; Ambiguous_taxa</t>
    <phoneticPr fontId="1" type="noConversion"/>
  </si>
  <si>
    <t>f__Lachnospiraceae; g__Eisenbergiella; Ambiguous_taxa</t>
    <phoneticPr fontId="1" type="noConversion"/>
  </si>
  <si>
    <t>g__Eisenbergiella; Ambiguous_taxa</t>
    <phoneticPr fontId="1" type="noConversion"/>
  </si>
  <si>
    <t>Eisenbergiella</t>
  </si>
  <si>
    <t>k__Bacteria; p__Firmicutes; c__Clostridia; o__Clostridiales; f__Lachnospiraceae; g__Lachnoclostridium</t>
  </si>
  <si>
    <t>c__Clostridia; o__Clostridiales; f__Lachnospiraceae; g__Lachnoclostridium</t>
    <phoneticPr fontId="1" type="noConversion"/>
  </si>
  <si>
    <t>o__Clostridiales; f__Lachnospiraceae; g__Lachnoclostridium</t>
    <phoneticPr fontId="1" type="noConversion"/>
  </si>
  <si>
    <t>f__Lachnospiraceae; g__Lachnoclostridium</t>
    <phoneticPr fontId="1" type="noConversion"/>
  </si>
  <si>
    <t>g__Lachnoclostridium</t>
    <phoneticPr fontId="1" type="noConversion"/>
  </si>
  <si>
    <t>Lachnoclostridium</t>
  </si>
  <si>
    <t>k__Bacteria; p__Firmicutes; c__Clostridia; o__Clostridiales; f__Ruminococcaceae; g__Intestinimonas; s__uncultured_bacterium</t>
  </si>
  <si>
    <t>c__Clostridia; o__Clostridiales; f__Ruminococcaceae; g__Intestinimonas; s__uncultured_bacterium</t>
    <phoneticPr fontId="1" type="noConversion"/>
  </si>
  <si>
    <t>o__Clostridiales; f__Ruminococcaceae; g__Intestinimonas; s__uncultured_bacterium</t>
    <phoneticPr fontId="1" type="noConversion"/>
  </si>
  <si>
    <t>f__Ruminococcaceae; g__Intestinimonas; s__uncultured_bacterium</t>
    <phoneticPr fontId="1" type="noConversion"/>
  </si>
  <si>
    <t>g__Intestinimonas;</t>
    <phoneticPr fontId="1" type="noConversion"/>
  </si>
  <si>
    <t>Intestinimonas</t>
  </si>
  <si>
    <t>k__Bacteria; p__Firmicutes; c__Clostridia; o__Clostridiales; f__Ruminococcaceae; g__Oscillibacter</t>
  </si>
  <si>
    <t>c__Clostridia; o__Clostridiales; f__Ruminococcaceae; g__Oscillibacter</t>
    <phoneticPr fontId="1" type="noConversion"/>
  </si>
  <si>
    <t>o__Clostridiales; f__Ruminococcaceae; g__Oscillibacter</t>
    <phoneticPr fontId="1" type="noConversion"/>
  </si>
  <si>
    <t>f__Ruminococcaceae; g__Oscillibacter</t>
    <phoneticPr fontId="1" type="noConversion"/>
  </si>
  <si>
    <t xml:space="preserve"> g__Oscillibacter</t>
    <phoneticPr fontId="1" type="noConversion"/>
  </si>
  <si>
    <t>Oscillibacter</t>
  </si>
  <si>
    <t>k__Bacteria; p__Firmicutes; c__Clostridia; o__Clostridiales; f__Ruminococcaceae; g__Subdoligranulum; s__uncultured_organism</t>
  </si>
  <si>
    <t>c__Clostridia; o__Clostridiales; f__Ruminococcaceae; g__Subdoligranulum; s__uncultured_organism</t>
    <phoneticPr fontId="1" type="noConversion"/>
  </si>
  <si>
    <t>o__Clostridiales; f__Ruminococcaceae; g__Subdoligranulum; s__uncultured_organism</t>
    <phoneticPr fontId="1" type="noConversion"/>
  </si>
  <si>
    <t>f__Ruminococcaceae; g__Subdoligranulum; s__uncultured_organism</t>
    <phoneticPr fontId="1" type="noConversion"/>
  </si>
  <si>
    <t xml:space="preserve">g__Subdoligranulum; </t>
    <phoneticPr fontId="1" type="noConversion"/>
  </si>
  <si>
    <t>Subdoligranulum</t>
  </si>
  <si>
    <t>k__Bacteria; p__Fusobacteria; c__Fusobacteriia; o__Fusobacteriales; f__Fusobacteriaceae; g__Fusobacterium; s__Bacillus_bogoriensis_ATCC_BAA_922</t>
  </si>
  <si>
    <t>p__Fusobacteria</t>
    <phoneticPr fontId="1" type="noConversion"/>
  </si>
  <si>
    <t>c__Fusobacteriia; o__Fusobacteriales; f__Fusobacteriaceae; g__Fusobacterium; s__Bacillus_bogoriensis_ATCC_BAA_922</t>
    <phoneticPr fontId="1" type="noConversion"/>
  </si>
  <si>
    <t>o__Fusobacteriales; f__Fusobacteriaceae; g__Fusobacterium; s__Bacillus_bogoriensis_ATCC_BAA_922</t>
    <phoneticPr fontId="1" type="noConversion"/>
  </si>
  <si>
    <t xml:space="preserve"> f__Fusobacteriaceae; g__Fusobacterium; s__Bacillus_bogoriensis_ATCC_BAA_922</t>
    <phoneticPr fontId="1" type="noConversion"/>
  </si>
  <si>
    <t>g__Fusobacterium; s__Bacillus_bogoriensis_ATCC_BAA_922</t>
    <phoneticPr fontId="1" type="noConversion"/>
  </si>
  <si>
    <t>Fusobacterium</t>
  </si>
  <si>
    <t>k__Bacteria; p__Proteobacteria; c__Alphaproteobacteria; o__Caulobacterales; f__Caulobacteraceae; g__Brevundimonas; s__Brevundimonas_diminuta</t>
  </si>
  <si>
    <t>p__Proteobacteria</t>
    <phoneticPr fontId="1" type="noConversion"/>
  </si>
  <si>
    <t>c__Alphaproteobacteria; o__Caulobacterales; f__Caulobacteraceae; g__Brevundimonas; s__Brevundimonas_diminuta</t>
    <phoneticPr fontId="1" type="noConversion"/>
  </si>
  <si>
    <t>o__Caulobacterales; f__Caulobacteraceae; g__Brevundimonas; s__Brevundimonas_diminuta</t>
    <phoneticPr fontId="1" type="noConversion"/>
  </si>
  <si>
    <t>f__Caulobacteraceae; g__Brevundimonas; s__Brevundimonas_diminuta</t>
    <phoneticPr fontId="1" type="noConversion"/>
  </si>
  <si>
    <t>g__Brevundimonas; s__Brevundimonas_diminuta</t>
    <phoneticPr fontId="1" type="noConversion"/>
  </si>
  <si>
    <t>Brevundimonas</t>
  </si>
  <si>
    <t>k__Bacteria; p__Proteobacteria; c__Alphaproteobacteria; o__Caulobacterales; f__Caulobacteraceae; g__Caulobacter; Ambiguous_taxa</t>
  </si>
  <si>
    <t>c__Alphaproteobacteria; o__Caulobacterales; f__Caulobacteraceae; g__Caulobacter; Ambiguous_taxa</t>
    <phoneticPr fontId="1" type="noConversion"/>
  </si>
  <si>
    <t>o__Caulobacterales; f__Caulobacteraceae; g__Caulobacter; Ambiguous_taxa</t>
    <phoneticPr fontId="1" type="noConversion"/>
  </si>
  <si>
    <t>f__Caulobacteraceae; g__Caulobacter; Ambiguous_taxa</t>
    <phoneticPr fontId="1" type="noConversion"/>
  </si>
  <si>
    <t>g__Caulobacter; Ambiguous_taxa</t>
    <phoneticPr fontId="1" type="noConversion"/>
  </si>
  <si>
    <t>Caulobacter</t>
  </si>
  <si>
    <t>k__Bacteria; p__Proteobacteria; c__Alphaproteobacteria; o__Rhizobiales; f__Bradyrhizobiaceae; g__Bosea</t>
  </si>
  <si>
    <t>c__Alphaproteobacteria; o__Rhizobiales; f__Bradyrhizobiaceae; g__Bosea</t>
    <phoneticPr fontId="1" type="noConversion"/>
  </si>
  <si>
    <t>o__Rhizobiales; f__Bradyrhizobiaceae; g__Bosea</t>
    <phoneticPr fontId="1" type="noConversion"/>
  </si>
  <si>
    <t>f__Bradyrhizobiaceae; g__Bosea</t>
    <phoneticPr fontId="1" type="noConversion"/>
  </si>
  <si>
    <t>g__Bosea</t>
    <phoneticPr fontId="1" type="noConversion"/>
  </si>
  <si>
    <t>Bosea</t>
  </si>
  <si>
    <t>k__Bacteria; p__Proteobacteria; c__Alphaproteobacteria; o__Rhizobiales; f__Bradyrhizobiaceae; g__Bradyrhizobium; Ambiguous_taxa</t>
  </si>
  <si>
    <t>c__Alphaproteobacteria; o__Rhizobiales; f__Bradyrhizobiaceae; g__Bradyrhizobium; Ambiguous_taxa</t>
    <phoneticPr fontId="1" type="noConversion"/>
  </si>
  <si>
    <t xml:space="preserve"> o__Rhizobiales; f__Bradyrhizobiaceae; g__Bradyrhizobium; Ambiguous_taxa</t>
    <phoneticPr fontId="1" type="noConversion"/>
  </si>
  <si>
    <t>f__Bradyrhizobiaceae; g__Bradyrhizobium; Ambiguous_taxa</t>
    <phoneticPr fontId="1" type="noConversion"/>
  </si>
  <si>
    <t>g__Bradyrhizobium; Ambiguous_taxa</t>
    <phoneticPr fontId="1" type="noConversion"/>
  </si>
  <si>
    <t>Bradyrhizobium</t>
  </si>
  <si>
    <t>k__Bacteria; p__Proteobacteria; c__Alphaproteobacteria; o__Rhizobiales; f__Brucellaceae; g__Paenochrobactrum; Ambiguous_taxa</t>
  </si>
  <si>
    <t>c__Alphaproteobacteria; o__Rhizobiales; f__Brucellaceae; g__Paenochrobactrum; Ambiguous_taxa</t>
    <phoneticPr fontId="1" type="noConversion"/>
  </si>
  <si>
    <t>o__Rhizobiales; f__Brucellaceae; g__Paenochrobactrum; Ambiguous_taxa</t>
    <phoneticPr fontId="1" type="noConversion"/>
  </si>
  <si>
    <t>f__Brucellaceae; g__Paenochrobactrum; Ambiguous_taxa</t>
    <phoneticPr fontId="1" type="noConversion"/>
  </si>
  <si>
    <t>g__Paenochrobactrum; Ambiguous_taxa</t>
    <phoneticPr fontId="1" type="noConversion"/>
  </si>
  <si>
    <t>Paenochrobactrum</t>
  </si>
  <si>
    <t>k__Bacteria; p__Proteobacteria; c__Alphaproteobacteria; o__Rhizobiales; f__Brucellaceae; g__Pseudochrobactrum; Ambiguous_taxa</t>
  </si>
  <si>
    <t>c__Alphaproteobacteria; o__Rhizobiales; f__Brucellaceae; g__Pseudochrobactrum; Ambiguous_taxa</t>
    <phoneticPr fontId="1" type="noConversion"/>
  </si>
  <si>
    <t>o__Rhizobiales; f__Brucellaceae; g__Pseudochrobactrum; Ambiguous_taxa</t>
    <phoneticPr fontId="1" type="noConversion"/>
  </si>
  <si>
    <t>f__Brucellaceae; g__Pseudochrobactrum; Ambiguous_taxa</t>
    <phoneticPr fontId="1" type="noConversion"/>
  </si>
  <si>
    <t>g__Pseudochrobactrum; Ambiguous_taxa</t>
    <phoneticPr fontId="1" type="noConversion"/>
  </si>
  <si>
    <t>Pseudochrobactrum</t>
  </si>
  <si>
    <t>k__Bacteria; p__Proteobacteria; c__Alphaproteobacteria; o__Rhizobiales; f__Hyphomicrobiaceae; g__Hyphomicrobium</t>
  </si>
  <si>
    <t>c__Alphaproteobacteria; o__Rhizobiales; f__Hyphomicrobiaceae; g__Hyphomicrobium</t>
    <phoneticPr fontId="1" type="noConversion"/>
  </si>
  <si>
    <t>o__Rhizobiales; f__Hyphomicrobiaceae; g__Hyphomicrobium</t>
    <phoneticPr fontId="1" type="noConversion"/>
  </si>
  <si>
    <t>f__Hyphomicrobiaceae; g__Hyphomicrobium</t>
    <phoneticPr fontId="1" type="noConversion"/>
  </si>
  <si>
    <t>g__Hyphomicrobium</t>
    <phoneticPr fontId="1" type="noConversion"/>
  </si>
  <si>
    <t>Hyphomicrobium</t>
  </si>
  <si>
    <t>k__Bacteria; p__Proteobacteria; c__Alphaproteobacteria; o__Rhizobiales; f__Hyphomicrobiaceae; g__Rhodomicrobium</t>
  </si>
  <si>
    <t>c__Alphaproteobacteria; o__Rhizobiales; f__Hyphomicrobiaceae; g__Rhodomicrobium</t>
    <phoneticPr fontId="1" type="noConversion"/>
  </si>
  <si>
    <t>o__Rhizobiales; f__Hyphomicrobiaceae; g__Rhodomicrobium</t>
    <phoneticPr fontId="1" type="noConversion"/>
  </si>
  <si>
    <t>f__Hyphomicrobiaceae; g__Rhodomicrobium</t>
    <phoneticPr fontId="1" type="noConversion"/>
  </si>
  <si>
    <t>g__Rhodomicrobium</t>
    <phoneticPr fontId="1" type="noConversion"/>
  </si>
  <si>
    <t>Rhodomicrobium</t>
  </si>
  <si>
    <t>k__Bacteria; p__Proteobacteria; c__Alphaproteobacteria; o__Rhizobiales; f__Rhizobiales_Incertae_Sedis; g__Nordella; s__uncultured_bacterium</t>
  </si>
  <si>
    <t>c__Alphaproteobacteria; o__Rhizobiales; f__Rhizobiales_Incertae_Sedis; g__Nordella; s__uncultured_bacterium</t>
    <phoneticPr fontId="1" type="noConversion"/>
  </si>
  <si>
    <t>o__Rhizobiales; f__Rhizobiales_Incertae_Sedis; g__Nordella; s__uncultured_bacterium</t>
    <phoneticPr fontId="1" type="noConversion"/>
  </si>
  <si>
    <t>f__Rhizobiales_Incertae_Sedis; g__Nordella; s__uncultured_bacterium</t>
    <phoneticPr fontId="1" type="noConversion"/>
  </si>
  <si>
    <t>g__Nordella; s__uncultured_bacterium</t>
    <phoneticPr fontId="1" type="noConversion"/>
  </si>
  <si>
    <t>Nordella</t>
  </si>
  <si>
    <t>k__Bacteria; p__Proteobacteria; c__Alphaproteobacteria; o__Rhodospirillales; f__Acetobacteraceae; g__Craurococcus; s__uncultured_bacterium</t>
  </si>
  <si>
    <t>c__Alphaproteobacteria; o__Rhodospirillales; f__Acetobacteraceae; g__Craurococcus; s__uncultured_bacterium</t>
    <phoneticPr fontId="1" type="noConversion"/>
  </si>
  <si>
    <t>o__Rhodospirillales; f__Acetobacteraceae; g__Craurococcus; s__uncultured_bacterium</t>
    <phoneticPr fontId="1" type="noConversion"/>
  </si>
  <si>
    <t>f__Acetobacteraceae; g__Craurococcus; s__uncultured_bacterium</t>
    <phoneticPr fontId="1" type="noConversion"/>
  </si>
  <si>
    <t xml:space="preserve">g__Craurococcus; </t>
    <phoneticPr fontId="1" type="noConversion"/>
  </si>
  <si>
    <t>Craurococcus</t>
  </si>
  <si>
    <t>k__Bacteria; p__Proteobacteria; c__Alphaproteobacteria; o__Rhodospirillales; f__Rhodospirillaceae; g__Thalassospira</t>
  </si>
  <si>
    <t>c__Alphaproteobacteria; o__Rhodospirillales; f__Rhodospirillaceae; g__Thalassospira</t>
    <phoneticPr fontId="1" type="noConversion"/>
  </si>
  <si>
    <t>o__Rhodospirillales; f__Rhodospirillaceae; g__Thalassospira</t>
    <phoneticPr fontId="1" type="noConversion"/>
  </si>
  <si>
    <t>f__Rhodospirillaceae; g__Thalassospira</t>
    <phoneticPr fontId="1" type="noConversion"/>
  </si>
  <si>
    <t>g__Thalassospira</t>
    <phoneticPr fontId="1" type="noConversion"/>
  </si>
  <si>
    <t>Thalassospira</t>
  </si>
  <si>
    <t>k__Bacteria; p__Proteobacteria; c__Betaproteobacteria; o__Burkholderiales; f__Alcaligenaceae; g__Parasutterella</t>
  </si>
  <si>
    <t>c__Betaproteobacteria; o__Burkholderiales; f__Alcaligenaceae; g__Parasutterella</t>
    <phoneticPr fontId="1" type="noConversion"/>
  </si>
  <si>
    <t>o__Burkholderiales; f__Alcaligenaceae; g__Parasutterella</t>
    <phoneticPr fontId="1" type="noConversion"/>
  </si>
  <si>
    <t>f__Alcaligenaceae; g__Parasutterella</t>
    <phoneticPr fontId="1" type="noConversion"/>
  </si>
  <si>
    <t>g__Parasutterella</t>
    <phoneticPr fontId="1" type="noConversion"/>
  </si>
  <si>
    <t>Parasutterella</t>
  </si>
  <si>
    <t>k__Bacteria; p__Proteobacteria; c__Betaproteobacteria; o__Burkholderiales; f__Comamonadaceae; g__Comamonas</t>
  </si>
  <si>
    <t>c__Betaproteobacteria; o__Burkholderiales; f__Comamonadaceae; g__Comamonas</t>
    <phoneticPr fontId="1" type="noConversion"/>
  </si>
  <si>
    <t>o__Burkholderiales; f__Comamonadaceae; g__Comamonas</t>
    <phoneticPr fontId="1" type="noConversion"/>
  </si>
  <si>
    <t>f__Comamonadaceae; g__Comamonas</t>
    <phoneticPr fontId="1" type="noConversion"/>
  </si>
  <si>
    <t>g__Comamonas</t>
    <phoneticPr fontId="1" type="noConversion"/>
  </si>
  <si>
    <t>Comamonas</t>
  </si>
  <si>
    <t>k__Bacteria; p__Proteobacteria; c__Betaproteobacteria; o__Burkholderiales; f__Comamonadaceae; g__Delftia; Ambiguous_taxa</t>
  </si>
  <si>
    <t>c__Betaproteobacteria; o__Burkholderiales; f__Comamonadaceae; g__Delftia; Ambiguous_taxa</t>
    <phoneticPr fontId="1" type="noConversion"/>
  </si>
  <si>
    <t>o__Burkholderiales; f__Comamonadaceae; g__Delftia; Ambiguous_taxa</t>
    <phoneticPr fontId="1" type="noConversion"/>
  </si>
  <si>
    <t>f__Comamonadaceae; g__Delftia; Ambiguous_taxa</t>
    <phoneticPr fontId="1" type="noConversion"/>
  </si>
  <si>
    <t>g__Delftia; Ambiguous_taxa</t>
    <phoneticPr fontId="1" type="noConversion"/>
  </si>
  <si>
    <t>Delftia</t>
  </si>
  <si>
    <t>k__Bacteria; p__Proteobacteria; c__Deltaproteobacteria; o__Desulfovibrionales; f__Desulfovibrionaceae; g__Bilophila</t>
  </si>
  <si>
    <t>c__Deltaproteobacteria; o__Desulfovibrionales; f__Desulfovibrionaceae; g__Bilophila</t>
    <phoneticPr fontId="1" type="noConversion"/>
  </si>
  <si>
    <t>o__Desulfovibrionales; f__Desulfovibrionaceae; g__Bilophila</t>
    <phoneticPr fontId="1" type="noConversion"/>
  </si>
  <si>
    <t>f__Desulfovibrionaceae; g__Bilophila</t>
    <phoneticPr fontId="1" type="noConversion"/>
  </si>
  <si>
    <t xml:space="preserve"> g__Bilophila</t>
    <phoneticPr fontId="1" type="noConversion"/>
  </si>
  <si>
    <t>Desulfovibrio</t>
  </si>
  <si>
    <t>g__Bilophila</t>
    <phoneticPr fontId="1" type="noConversion"/>
  </si>
  <si>
    <t>Bilophila</t>
  </si>
  <si>
    <t>k__Bacteria; p__Proteobacteria; c__Deltaproteobacteria; o__Myxococcales; f__Cystobacteraceae; g__Anaeromyxobacter; Ambiguous_taxa</t>
  </si>
  <si>
    <t>c__Deltaproteobacteria; o__Myxococcales; f__Cystobacteraceae; g__Anaeromyxobacter; Ambiguous_taxa</t>
    <phoneticPr fontId="1" type="noConversion"/>
  </si>
  <si>
    <t>o__Myxococcales; f__Cystobacteraceae; g__Anaeromyxobacter; Ambiguous_taxa</t>
    <phoneticPr fontId="1" type="noConversion"/>
  </si>
  <si>
    <t>f__Cystobacteraceae; g__Anaeromyxobacter; Ambiguous_taxa</t>
    <phoneticPr fontId="1" type="noConversion"/>
  </si>
  <si>
    <t>g__Anaeromyxobacter; Ambiguous_taxa</t>
    <phoneticPr fontId="1" type="noConversion"/>
  </si>
  <si>
    <t>Anaeromyxobacter</t>
  </si>
  <si>
    <t>k__Bacteria; p__Proteobacteria; c__Epsilonproteobacteria; o__Campylobacterales; f__Helicobacteraceae; g__Helicobacter; Ambiguous_taxa</t>
  </si>
  <si>
    <t>c__Epsilonproteobacteria; o__Campylobacterales; f__Helicobacteraceae; g__Helicobacter; Ambiguous_taxa</t>
    <phoneticPr fontId="1" type="noConversion"/>
  </si>
  <si>
    <t>o__Campylobacterales; f__Helicobacteraceae; g__Helicobacter; Ambiguous_taxa</t>
    <phoneticPr fontId="1" type="noConversion"/>
  </si>
  <si>
    <t>f__Helicobacteraceae; g__Helicobacter; Ambiguous_taxa</t>
    <phoneticPr fontId="1" type="noConversion"/>
  </si>
  <si>
    <t>g__Helicobacter; Ambiguous_taxa</t>
    <phoneticPr fontId="1" type="noConversion"/>
  </si>
  <si>
    <t>Helicobacter</t>
  </si>
  <si>
    <t>k__Bacteria; p__Proteobacteria; c__Gammaproteobacteria; o__Enterobacteriales; f__Enterobacteriaceae; g__Enterobacter</t>
  </si>
  <si>
    <t>c__Gammaproteobacteria; o__Enterobacteriales; f__Enterobacteriaceae; g__Enterobacter</t>
    <phoneticPr fontId="1" type="noConversion"/>
  </si>
  <si>
    <t>o__Enterobacteriales; f__Enterobacteriaceae; g__Enterobacter</t>
    <phoneticPr fontId="1" type="noConversion"/>
  </si>
  <si>
    <t>f__Enterobacteriaceae; g__Enterobacter</t>
    <phoneticPr fontId="1" type="noConversion"/>
  </si>
  <si>
    <t>g__Enterobacter</t>
    <phoneticPr fontId="1" type="noConversion"/>
  </si>
  <si>
    <t>Enterobacter</t>
  </si>
  <si>
    <t>k__Bacteria; p__Proteobacteria; c__Gammaproteobacteria; o__Pseudomonadales; f__Moraxellaceae; g__Acinetobacter</t>
  </si>
  <si>
    <t>c__Gammaproteobacteria; o__Pseudomonadales; f__Moraxellaceae; g__Acinetobacter</t>
    <phoneticPr fontId="1" type="noConversion"/>
  </si>
  <si>
    <t>o__Pseudomonadales; f__Moraxellaceae; g__Acinetobacter</t>
    <phoneticPr fontId="1" type="noConversion"/>
  </si>
  <si>
    <t>f__Moraxellaceae; g__Acinetobacter</t>
    <phoneticPr fontId="1" type="noConversion"/>
  </si>
  <si>
    <t>g__Acinetobacter</t>
    <phoneticPr fontId="1" type="noConversion"/>
  </si>
  <si>
    <t>Acinetobacter</t>
  </si>
  <si>
    <t>Moraxella</t>
  </si>
  <si>
    <t>k__Bacteria; p__Proteobacteria; c__Gammaproteobacteria; o__Xanthomonadales; f__Xanthomonadaceae; g__Lysobacter</t>
  </si>
  <si>
    <t>c__Gammaproteobacteria; o__Xanthomonadales; f__Xanthomonadaceae; g__Lysobacter</t>
    <phoneticPr fontId="1" type="noConversion"/>
  </si>
  <si>
    <t>o__Xanthomonadales; f__Xanthomonadaceae; g__Lysobacter</t>
    <phoneticPr fontId="1" type="noConversion"/>
  </si>
  <si>
    <t>f__Xanthomonadaceae; g__Lysobacter</t>
    <phoneticPr fontId="1" type="noConversion"/>
  </si>
  <si>
    <t>g__Lysobacter</t>
    <phoneticPr fontId="1" type="noConversion"/>
  </si>
  <si>
    <t>Lysobacter</t>
  </si>
  <si>
    <t>k__Bacteria; p__Proteobacteria; c__Gammaproteobacteria; o__Xanthomonadales; f__Xanthomonadaceae; g__Stenotrophomonas</t>
  </si>
  <si>
    <t>c__Gammaproteobacteria; o__Xanthomonadales; f__Xanthomonadaceae; g__Stenotrophomonas</t>
    <phoneticPr fontId="1" type="noConversion"/>
  </si>
  <si>
    <t>o__Xanthomonadales; f__Xanthomonadaceae; g__Stenotrophomonas</t>
    <phoneticPr fontId="1" type="noConversion"/>
  </si>
  <si>
    <t>f__Xanthomonadaceae; g__Stenotrophomonas</t>
    <phoneticPr fontId="1" type="noConversion"/>
  </si>
  <si>
    <t>g__Stenotrophomonas</t>
    <phoneticPr fontId="1" type="noConversion"/>
  </si>
  <si>
    <t>Stenotrophomonas</t>
  </si>
  <si>
    <t>k__Bacteria; p__Proteobacteria; c__Gammaproteobacteria; o__Xanthomonadales; f__Xanthomonadales_Incertae_Sedis; g__Acidibacter</t>
  </si>
  <si>
    <t>c__Gammaproteobacteria; o__Xanthomonadales; f__Xanthomonadales_Incertae_Sedis; g__Acidibacter</t>
    <phoneticPr fontId="1" type="noConversion"/>
  </si>
  <si>
    <t>o__Xanthomonadales; f__Xanthomonadales_Incertae_Sedis; g__Acidibacter</t>
    <phoneticPr fontId="1" type="noConversion"/>
  </si>
  <si>
    <t>f__Xanthomonadales_Incertae_Sedis; g__Acidibacter</t>
    <phoneticPr fontId="1" type="noConversion"/>
  </si>
  <si>
    <t>g__Acidibacter</t>
    <phoneticPr fontId="1" type="noConversion"/>
  </si>
  <si>
    <t>Incertae_Sedis</t>
  </si>
  <si>
    <t>Acidibacter</t>
  </si>
  <si>
    <t>k__Bacteria; p__Tenericutes; c__Mollicutes; o__Anaeroplasmatales; f__Anaeroplasmataceae; g__Anaeroplasma; s__uncultured_organism</t>
  </si>
  <si>
    <t>p__Tenericutes</t>
    <phoneticPr fontId="1" type="noConversion"/>
  </si>
  <si>
    <t>c__Mollicutes; o__Anaeroplasmatales; f__Anaeroplasmataceae; g__Anaeroplasma; s__uncultured_organism</t>
    <phoneticPr fontId="1" type="noConversion"/>
  </si>
  <si>
    <t>o__Anaeroplasmatales; f__Anaeroplasmataceae; g__Anaeroplasma; s__uncultured_organism</t>
    <phoneticPr fontId="1" type="noConversion"/>
  </si>
  <si>
    <t>f__Anaeroplasmataceae; g__Anaeroplasma; s__uncultured_organism</t>
    <phoneticPr fontId="1" type="noConversion"/>
  </si>
  <si>
    <t xml:space="preserve">g__Anaeroplasma; </t>
    <phoneticPr fontId="1" type="noConversion"/>
  </si>
  <si>
    <t>Anaeroplasma</t>
  </si>
  <si>
    <t>k__Bacteria; p__Actinobacteria; c__Actinobacteria; o__Bifidobacteriales; f__Bifidobacteriaceae; g__Bifidobacterium; s__uncultured_bacterium</t>
    <phoneticPr fontId="1" type="noConversion"/>
  </si>
  <si>
    <t>p__Actinobacteria</t>
    <phoneticPr fontId="1" type="noConversion"/>
  </si>
  <si>
    <t>c__Actinobacteria; o__Bifidobacteriales; f__Bifidobacteriaceae; g__Bifidobacterium; s__uncultured_bacterium</t>
    <phoneticPr fontId="1" type="noConversion"/>
  </si>
  <si>
    <t>o__Bifidobacteriales; f__Bifidobacteriaceae; g__Bifidobacterium; s__uncultured_bacterium</t>
    <phoneticPr fontId="1" type="noConversion"/>
  </si>
  <si>
    <t>f__Bifidobacteriaceae; g__Bifidobacterium; s__uncultured_bacterium</t>
    <phoneticPr fontId="1" type="noConversion"/>
  </si>
  <si>
    <t>g__Bifidobacterium; s__uncultured_bacterium</t>
    <phoneticPr fontId="1" type="noConversion"/>
  </si>
  <si>
    <t>+</t>
    <phoneticPr fontId="1" type="noConversion"/>
  </si>
  <si>
    <t>Bifidobacterium</t>
  </si>
  <si>
    <t>k__Bacteria; p__Actinobacteria; c__Actinobacteria; o__Corynebacteriales; f__Corynebacteriaceae; g__Corynebacterium_1; Ambiguous_taxa</t>
  </si>
  <si>
    <t>c__Actinobacteria; o__Corynebacteriales; f__Corynebacteriaceae; g__Corynebacterium_1; Ambiguous_taxa</t>
    <phoneticPr fontId="1" type="noConversion"/>
  </si>
  <si>
    <t>o__Corynebacteriales; f__Corynebacteriaceae; g__Corynebacterium_1; Ambiguous_taxa</t>
    <phoneticPr fontId="1" type="noConversion"/>
  </si>
  <si>
    <t>f__Corynebacteriaceae; g__Corynebacterium_1; Ambiguous_taxa</t>
    <phoneticPr fontId="1" type="noConversion"/>
  </si>
  <si>
    <t>g__Corynebacterium_1; Ambiguous_taxa</t>
    <phoneticPr fontId="1" type="noConversion"/>
  </si>
  <si>
    <t>Corynebacterium_1</t>
  </si>
  <si>
    <t>Corynebacterium</t>
  </si>
  <si>
    <t>k__Bacteria; p__Actinobacteria; c__Actinobacteria; o__Micrococcales; f__Micrococcaceae; g__Arthrobacter; Ambiguous_taxa</t>
  </si>
  <si>
    <t>c__Actinobacteria; o__Micrococcales; f__Micrococcaceae; g__Arthrobacter; Ambiguous_taxa</t>
    <phoneticPr fontId="1" type="noConversion"/>
  </si>
  <si>
    <t>o__Micrococcales; f__Micrococcaceae; g__Arthrobacter; Ambiguous_taxa</t>
    <phoneticPr fontId="1" type="noConversion"/>
  </si>
  <si>
    <t>f__Micrococcaceae; g__Arthrobacter; Ambiguous_taxa</t>
    <phoneticPr fontId="1" type="noConversion"/>
  </si>
  <si>
    <t>g__Arthrobacter; Ambiguous_taxa</t>
    <phoneticPr fontId="1" type="noConversion"/>
  </si>
  <si>
    <t>Arthrobacter</t>
  </si>
  <si>
    <t>k__Bacteria; p__Actinobacteria; c__Actinobacteria; o__Propionibacteriales; f__Nocardioidaceae; g__Nocardioides; Ambiguous_taxa</t>
  </si>
  <si>
    <t>c__Actinobacteria; o__Propionibacteriales; f__Nocardioidaceae; g__Nocardioides; Ambiguous_taxa</t>
    <phoneticPr fontId="1" type="noConversion"/>
  </si>
  <si>
    <t>o__Propionibacteriales; f__Nocardioidaceae; g__Nocardioides; Ambiguous_taxa</t>
    <phoneticPr fontId="1" type="noConversion"/>
  </si>
  <si>
    <t>f__Nocardioidaceae; g__Nocardioides; Ambiguous_taxa</t>
    <phoneticPr fontId="1" type="noConversion"/>
  </si>
  <si>
    <t>g__Nocardioides; Ambiguous_taxa</t>
    <phoneticPr fontId="1" type="noConversion"/>
  </si>
  <si>
    <t>Nocardioides</t>
  </si>
  <si>
    <t>k__Bacteria; p__Actinobacteria; c__Actinobacteria; o__Pseudonocardiales; f__Pseudonocardiaceae; g__Kibdelosporangium; s__uncultured_bacterium</t>
  </si>
  <si>
    <t>c__Actinobacteria; o__Pseudonocardiales; f__Pseudonocardiaceae; g__Kibdelosporangium; s__uncultured_bacterium</t>
    <phoneticPr fontId="1" type="noConversion"/>
  </si>
  <si>
    <t>o__Pseudonocardiales; f__Pseudonocardiaceae; g__Kibdelosporangium; s__uncultured_bacterium</t>
    <phoneticPr fontId="1" type="noConversion"/>
  </si>
  <si>
    <t>f__Pseudonocardiaceae; g__Kibdelosporangium; s__uncultured_bacterium</t>
    <phoneticPr fontId="1" type="noConversion"/>
  </si>
  <si>
    <t>g__Kibdelosporangium; s__uncultured_bacterium</t>
    <phoneticPr fontId="1" type="noConversion"/>
  </si>
  <si>
    <t>Kibdelosporangium</t>
  </si>
  <si>
    <t>k__Bacteria; p__Actinobacteria; c__Coriobacteriia; o__Coriobacteriales; f__Coriobacteriaceae; g__Enterorhabdus</t>
  </si>
  <si>
    <t>c__Coriobacteriia; o__Coriobacteriales; f__Coriobacteriaceae; g__Enterorhabdus</t>
    <phoneticPr fontId="1" type="noConversion"/>
  </si>
  <si>
    <t>o__Coriobacteriales; f__Coriobacteriaceae; g__Enterorhabdus</t>
    <phoneticPr fontId="1" type="noConversion"/>
  </si>
  <si>
    <t>f__Coriobacteriaceae; g__Enterorhabdus</t>
    <phoneticPr fontId="1" type="noConversion"/>
  </si>
  <si>
    <t>g__Enterorhabdus</t>
    <phoneticPr fontId="1" type="noConversion"/>
  </si>
  <si>
    <t>Enterorhabdus</t>
  </si>
  <si>
    <t>k__Bacteria; p__Actinobacteria; c__Coriobacteriia; o__Coriobacteriales; f__Coriobacteriaceae; g__Parvibacter; Ambiguous_taxa</t>
  </si>
  <si>
    <t>c__Coriobacteriia; o__Coriobacteriales; f__Coriobacteriaceae; g__Parvibacter; Ambiguous_taxa</t>
    <phoneticPr fontId="1" type="noConversion"/>
  </si>
  <si>
    <t>o__Coriobacteriales; f__Coriobacteriaceae; g__Parvibacter; Ambiguous_taxa</t>
    <phoneticPr fontId="1" type="noConversion"/>
  </si>
  <si>
    <t>f__Coriobacteriaceae; g__Parvibacter; Ambiguous_taxa</t>
    <phoneticPr fontId="1" type="noConversion"/>
  </si>
  <si>
    <t>g__Parvibacter; Ambiguous_taxa</t>
    <phoneticPr fontId="1" type="noConversion"/>
  </si>
  <si>
    <t>Parvibacter</t>
  </si>
  <si>
    <t>k__Bacteria; p__Firmicutes; c__Bacilli; o__Bacillales; f__Bacillaceae; g__Bacillus; s__Bacillus_cereus</t>
  </si>
  <si>
    <t>c__Bacilli; o__Bacillales; f__Bacillaceae; g__Bacillus; s__Bacillus_cereus</t>
    <phoneticPr fontId="1" type="noConversion"/>
  </si>
  <si>
    <t>o__Bacillales; f__Bacillaceae; g__Bacillus; s__Bacillus_cereus</t>
    <phoneticPr fontId="1" type="noConversion"/>
  </si>
  <si>
    <t>f__Bacillaceae; g__Bacillus; s__Bacillus_cereus</t>
    <phoneticPr fontId="1" type="noConversion"/>
  </si>
  <si>
    <t>g__Bacillus;</t>
    <phoneticPr fontId="1" type="noConversion"/>
  </si>
  <si>
    <t>Bacillus</t>
  </si>
  <si>
    <t>k__Bacteria; p__Firmicutes; c__Bacilli; o__Bacillales; f__Planococcaceae; g__Sporosarcina; s__uncultured_bacterium</t>
  </si>
  <si>
    <t>c__Bacilli; o__Bacillales; f__Planococcaceae; g__Sporosarcina; s__uncultured_bacterium</t>
    <phoneticPr fontId="1" type="noConversion"/>
  </si>
  <si>
    <t>o__Bacillales; f__Planococcaceae; g__Sporosarcina; s__uncultured_bacterium</t>
    <phoneticPr fontId="1" type="noConversion"/>
  </si>
  <si>
    <t>f__Planococcaceae; g__Sporosarcina; s__uncultured_bacterium</t>
    <phoneticPr fontId="1" type="noConversion"/>
  </si>
  <si>
    <t>g__Sporosarcina;</t>
    <phoneticPr fontId="1" type="noConversion"/>
  </si>
  <si>
    <t>Sporosarcina</t>
  </si>
  <si>
    <t>k__Bacteria; p__Firmicutes; c__Bacilli; o__Bacillales; f__Staphylococcaceae; g__Jeotgalicoccus; s__uncultured_bacterium</t>
  </si>
  <si>
    <t>c__Bacilli; o__Bacillales; f__Staphylococcaceae; g__Jeotgalicoccus; s__uncultured_bacterium</t>
    <phoneticPr fontId="1" type="noConversion"/>
  </si>
  <si>
    <t>o__Bacillales; f__Staphylococcaceae; g__Jeotgalicoccus; s__uncultured_bacterium</t>
    <phoneticPr fontId="1" type="noConversion"/>
  </si>
  <si>
    <t>f__Staphylococcaceae; g__Jeotgalicoccus; s__uncultured_bacterium</t>
    <phoneticPr fontId="1" type="noConversion"/>
  </si>
  <si>
    <t xml:space="preserve">g__Jeotgalicoccus; </t>
    <phoneticPr fontId="1" type="noConversion"/>
  </si>
  <si>
    <t>Jeotgalicoccus</t>
  </si>
  <si>
    <t>k__Bacteria; p__Firmicutes; c__Bacilli; o__Bacillales; f__Staphylococcaceae; g__Staphylococcus</t>
  </si>
  <si>
    <t>c__Bacilli; o__Bacillales; f__Staphylococcaceae; g__Staphylococcus</t>
    <phoneticPr fontId="1" type="noConversion"/>
  </si>
  <si>
    <t>o__Bacillales; f__Staphylococcaceae; g__Staphylococcus</t>
    <phoneticPr fontId="1" type="noConversion"/>
  </si>
  <si>
    <t>f__Staphylococcaceae; g__Staphylococcus</t>
    <phoneticPr fontId="1" type="noConversion"/>
  </si>
  <si>
    <t>g__Staphylococcus</t>
    <phoneticPr fontId="1" type="noConversion"/>
  </si>
  <si>
    <t>Staphylococcus</t>
  </si>
  <si>
    <t>k__Bacteria; p__Firmicutes; c__Bacilli; o__Lactobacillales; f__Carnobacteriaceae; g__Atopostipes; s__uncultured_bacterium</t>
  </si>
  <si>
    <t>c__Bacilli; o__Lactobacillales; f__Carnobacteriaceae; g__Atopostipes; s__uncultured_bacterium</t>
    <phoneticPr fontId="1" type="noConversion"/>
  </si>
  <si>
    <t>o__Lactobacillales; f__Carnobacteriaceae; g__Atopostipes; s__uncultured_bacterium</t>
    <phoneticPr fontId="1" type="noConversion"/>
  </si>
  <si>
    <t>f__Carnobacteriaceae; g__Atopostipes; s__uncultured_bacterium</t>
    <phoneticPr fontId="1" type="noConversion"/>
  </si>
  <si>
    <t xml:space="preserve">g__Atopostipes; </t>
    <phoneticPr fontId="1" type="noConversion"/>
  </si>
  <si>
    <t>Atopostipes</t>
  </si>
  <si>
    <t>k__Bacteria; p__Firmicutes; c__Bacilli; o__Lactobacillales; f__Carnobacteriaceae; g__Trichococcus; s__uncultured_bacterium</t>
  </si>
  <si>
    <t>c__Bacilli; o__Lactobacillales; f__Carnobacteriaceae; g__Trichococcus; s__uncultured_bacterium</t>
    <phoneticPr fontId="1" type="noConversion"/>
  </si>
  <si>
    <t>o__Lactobacillales; f__Carnobacteriaceae; g__Trichococcus; s__uncultured_bacterium</t>
    <phoneticPr fontId="1" type="noConversion"/>
  </si>
  <si>
    <t>f__Carnobacteriaceae; g__Trichococcus; s__uncultured_bacterium</t>
    <phoneticPr fontId="1" type="noConversion"/>
  </si>
  <si>
    <t>g__Trichococcus;</t>
    <phoneticPr fontId="1" type="noConversion"/>
  </si>
  <si>
    <t>Trichococcus</t>
  </si>
  <si>
    <t>k__Bacteria; p__Firmicutes; c__Bacilli; o__Lactobacillales; f__Enterococcaceae; g__Enterococcus</t>
  </si>
  <si>
    <t>c__Bacilli; o__Lactobacillales; f__Enterococcaceae; g__Enterococcus</t>
    <phoneticPr fontId="1" type="noConversion"/>
  </si>
  <si>
    <t>o__Lactobacillales; f__Enterococcaceae; g__Enterococcus</t>
    <phoneticPr fontId="1" type="noConversion"/>
  </si>
  <si>
    <t>f__Enterococcaceae; g__Enterococcus</t>
    <phoneticPr fontId="1" type="noConversion"/>
  </si>
  <si>
    <t>g__Enterococcus</t>
    <phoneticPr fontId="1" type="noConversion"/>
  </si>
  <si>
    <t>Enterococcus</t>
  </si>
  <si>
    <t>k__Bacteria; p__Firmicutes; c__Bacilli; o__Lactobacillales; f__Lactobacillaceae; g__Lactobacillus</t>
  </si>
  <si>
    <t>c__Bacilli; o__Lactobacillales; f__Lactobacillaceae; g__Lactobacillus</t>
    <phoneticPr fontId="1" type="noConversion"/>
  </si>
  <si>
    <t>o__Lactobacillales; f__Lactobacillaceae; g__Lactobacillus</t>
    <phoneticPr fontId="1" type="noConversion"/>
  </si>
  <si>
    <t>f__Lactobacillaceae; g__Lactobacillus</t>
    <phoneticPr fontId="1" type="noConversion"/>
  </si>
  <si>
    <t>g__Lactobacillus</t>
    <phoneticPr fontId="1" type="noConversion"/>
  </si>
  <si>
    <t>Lactobacillus</t>
  </si>
  <si>
    <t>k__Bacteria; p__Firmicutes; c__Bacilli; o__Lactobacillales; f__Streptococcaceae; g__Lactococcus; s__Lactococcus_lactis</t>
  </si>
  <si>
    <t>c__Bacilli; o__Lactobacillales; f__Streptococcaceae; g__Lactococcus; s__Lactococcus_lactis</t>
    <phoneticPr fontId="1" type="noConversion"/>
  </si>
  <si>
    <t>o__Lactobacillales; f__Streptococcaceae; g__Lactococcus; s__Lactococcus_lactis</t>
    <phoneticPr fontId="1" type="noConversion"/>
  </si>
  <si>
    <t>f__Streptococcaceae; g__Lactococcus; s__Lactococcus_lactis</t>
    <phoneticPr fontId="1" type="noConversion"/>
  </si>
  <si>
    <t>g__Lactococcus;</t>
    <phoneticPr fontId="1" type="noConversion"/>
  </si>
  <si>
    <t>Lactococcus</t>
  </si>
  <si>
    <t>k__Bacteria; p__Firmicutes; c__Bacilli; o__Lactobacillales; f__Streptococcaceae; g__Streptococcus</t>
  </si>
  <si>
    <t>c__Bacilli; o__Lactobacillales; f__Streptococcaceae; g__Streptococcus</t>
    <phoneticPr fontId="1" type="noConversion"/>
  </si>
  <si>
    <t>o__Lactobacillales; f__Streptococcaceae; g__Streptococcus</t>
    <phoneticPr fontId="1" type="noConversion"/>
  </si>
  <si>
    <t>f__Streptococcaceae; g__Streptococcus</t>
    <phoneticPr fontId="1" type="noConversion"/>
  </si>
  <si>
    <t>g__Streptococcus</t>
    <phoneticPr fontId="1" type="noConversion"/>
  </si>
  <si>
    <t>Streptococcus</t>
  </si>
  <si>
    <t>k__Bacteria; p__Firmicutes; c__Clostridia; o__Clostridiales; f__Eubacteriaceae; g__Anaerofustis; s__uncultured_bacterium</t>
  </si>
  <si>
    <t>c__Clostridia; o__Clostridiales; f__Eubacteriaceae; g__Anaerofustis; s__uncultured_bacterium</t>
    <phoneticPr fontId="1" type="noConversion"/>
  </si>
  <si>
    <t>o__Clostridiales; f__Eubacteriaceae; g__Anaerofustis; s__uncultured_bacterium</t>
    <phoneticPr fontId="1" type="noConversion"/>
  </si>
  <si>
    <t>f__Eubacteriaceae; g__Anaerofustis; s__uncultured_bacterium</t>
    <phoneticPr fontId="1" type="noConversion"/>
  </si>
  <si>
    <t>g__Anaerofustis;</t>
    <phoneticPr fontId="1" type="noConversion"/>
  </si>
  <si>
    <t>Anaerofustis</t>
  </si>
  <si>
    <t>k__Bacteria; p__Firmicutes; c__Clostridia; o__Clostridiales; f__Family_XIII; g__Anaerovorax; s__uncultured_bacterium</t>
  </si>
  <si>
    <t>c__Clostridia; o__Clostridiales; f__Family_XIII; g__Anaerovorax; s__uncultured_bacterium</t>
    <phoneticPr fontId="1" type="noConversion"/>
  </si>
  <si>
    <t>o__Clostridiales; f__Family_XIII; g__Anaerovorax; s__uncultured_bacterium</t>
    <phoneticPr fontId="1" type="noConversion"/>
  </si>
  <si>
    <t>f__Family_XIII; g__Anaerovorax; s__uncultured_bacterium</t>
    <phoneticPr fontId="1" type="noConversion"/>
  </si>
  <si>
    <t xml:space="preserve">g__Anaerovorax; </t>
    <phoneticPr fontId="1" type="noConversion"/>
  </si>
  <si>
    <t>Anaerovorax</t>
  </si>
  <si>
    <t>k__Bacteria; p__Firmicutes; c__Clostridia; o__Clostridiales; f__Lachnospiraceae; g__Acetatifactor</t>
  </si>
  <si>
    <t>c__Clostridia; o__Clostridiales; f__Lachnospiraceae; g__Acetatifactor</t>
    <phoneticPr fontId="1" type="noConversion"/>
  </si>
  <si>
    <t>o__Clostridiales; f__Lachnospiraceae; g__Acetatifactor</t>
    <phoneticPr fontId="1" type="noConversion"/>
  </si>
  <si>
    <t>f__Lachnospiraceae; g__Acetatifactor</t>
    <phoneticPr fontId="1" type="noConversion"/>
  </si>
  <si>
    <t>g__Acetatifactor</t>
    <phoneticPr fontId="1" type="noConversion"/>
  </si>
  <si>
    <t>Acetatifactor</t>
  </si>
  <si>
    <t>k__Bacteria; p__Firmicutes; c__Clostridia; o__Clostridiales; f__Lachnospiraceae; g__Acetitomaculum; s__uncultured_bacterium</t>
  </si>
  <si>
    <t>c__Clostridia; o__Clostridiales; f__Lachnospiraceae; g__Acetitomaculum; s__uncultured_bacterium</t>
    <phoneticPr fontId="1" type="noConversion"/>
  </si>
  <si>
    <t>o__Clostridiales; f__Lachnospiraceae; g__Acetitomaculum; s__uncultured_bacterium</t>
    <phoneticPr fontId="1" type="noConversion"/>
  </si>
  <si>
    <t>f__Lachnospiraceae; g__Acetitomaculum; s__uncultured_bacterium</t>
    <phoneticPr fontId="1" type="noConversion"/>
  </si>
  <si>
    <t xml:space="preserve">g__Acetitomaculum; </t>
    <phoneticPr fontId="1" type="noConversion"/>
  </si>
  <si>
    <t>Acetitomaculum</t>
  </si>
  <si>
    <t>k__Bacteria; p__Firmicutes; c__Clostridia; o__Clostridiales; f__Lachnospiraceae; g__Blautia</t>
  </si>
  <si>
    <t>c__Clostridia; o__Clostridiales; f__Lachnospiraceae; g__Blautia</t>
    <phoneticPr fontId="1" type="noConversion"/>
  </si>
  <si>
    <t>o__Clostridiales; f__Lachnospiraceae; g__Blautia</t>
    <phoneticPr fontId="1" type="noConversion"/>
  </si>
  <si>
    <t>f__Lachnospiraceae; g__Blautia</t>
    <phoneticPr fontId="1" type="noConversion"/>
  </si>
  <si>
    <t>g__Blautia</t>
    <phoneticPr fontId="1" type="noConversion"/>
  </si>
  <si>
    <t>Blautia</t>
  </si>
  <si>
    <t>k__Bacteria; p__Firmicutes; c__Clostridia; o__Clostridiales; f__Lachnospiraceae; g__Coprococcus_1</t>
  </si>
  <si>
    <t>c__Clostridia; o__Clostridiales; f__Lachnospiraceae; g__Coprococcus_1</t>
    <phoneticPr fontId="1" type="noConversion"/>
  </si>
  <si>
    <t>o__Clostridiales; f__Lachnospiraceae; g__Coprococcus_1</t>
    <phoneticPr fontId="1" type="noConversion"/>
  </si>
  <si>
    <t>f__Lachnospiraceae; g__Coprococcus_1</t>
    <phoneticPr fontId="1" type="noConversion"/>
  </si>
  <si>
    <t>g__Coprococcus_1</t>
    <phoneticPr fontId="1" type="noConversion"/>
  </si>
  <si>
    <t>Coprococcus_1</t>
  </si>
  <si>
    <t>k__Bacteria; p__Firmicutes; c__Clostridia; o__Clostridiales; f__Lachnospiraceae; g__Roseburia</t>
  </si>
  <si>
    <t>c__Clostridia; o__Clostridiales; f__Lachnospiraceae; g__Roseburia</t>
    <phoneticPr fontId="1" type="noConversion"/>
  </si>
  <si>
    <t>o__Clostridiales; f__Lachnospiraceae; g__Roseburia</t>
    <phoneticPr fontId="1" type="noConversion"/>
  </si>
  <si>
    <t>f__Lachnospiraceae; g__Roseburia</t>
    <phoneticPr fontId="1" type="noConversion"/>
  </si>
  <si>
    <t>g__Roseburia</t>
    <phoneticPr fontId="1" type="noConversion"/>
  </si>
  <si>
    <t>Roseburia</t>
  </si>
  <si>
    <t>k__Bacteria; p__Firmicutes; c__Clostridia; o__Clostridiales; f__Peptococcaceae; g__Peptococcus; s__uncultured_bacterium</t>
  </si>
  <si>
    <t>c__Clostridia; o__Clostridiales; f__Peptococcaceae; g__Peptococcus; s__uncultured_bacterium</t>
    <phoneticPr fontId="1" type="noConversion"/>
  </si>
  <si>
    <t>o__Clostridiales; f__Peptococcaceae; g__Peptococcus; s__uncultured_bacterium</t>
    <phoneticPr fontId="1" type="noConversion"/>
  </si>
  <si>
    <t>f__Peptococcaceae; g__Peptococcus; s__uncultured_bacterium</t>
    <phoneticPr fontId="1" type="noConversion"/>
  </si>
  <si>
    <t>g__Peptococcus;</t>
    <phoneticPr fontId="1" type="noConversion"/>
  </si>
  <si>
    <t>Peptococcus</t>
  </si>
  <si>
    <t>k__Bacteria; p__Firmicutes; c__Clostridia; o__Clostridiales; f__Peptostreptococcaceae; g__Intestinibacter</t>
  </si>
  <si>
    <t>c__Clostridia; o__Clostridiales; f__Peptostreptococcaceae; g__Intestinibacter</t>
    <phoneticPr fontId="1" type="noConversion"/>
  </si>
  <si>
    <t>o__Clostridiales; f__Peptostreptococcaceae; g__Intestinibacter</t>
    <phoneticPr fontId="1" type="noConversion"/>
  </si>
  <si>
    <t>f__Peptostreptococcaceae; g__Intestinibacter</t>
    <phoneticPr fontId="1" type="noConversion"/>
  </si>
  <si>
    <t>g__Intestinibacter</t>
    <phoneticPr fontId="1" type="noConversion"/>
  </si>
  <si>
    <t>Intestinibacter</t>
  </si>
  <si>
    <t>k__Bacteria; p__Firmicutes; c__Clostridia; o__Clostridiales; f__Peptostreptococcaceae; g__Romboutsia; s__uncultured_bacterium</t>
  </si>
  <si>
    <t>c__Clostridia; o__Clostridiales; f__Peptostreptococcaceae; g__Romboutsia; s__uncultured_bacterium</t>
    <phoneticPr fontId="1" type="noConversion"/>
  </si>
  <si>
    <t>o__Clostridiales; f__Peptostreptococcaceae; g__Romboutsia; s__uncultured_bacterium</t>
    <phoneticPr fontId="1" type="noConversion"/>
  </si>
  <si>
    <t>f__Peptostreptococcaceae; g__Romboutsia; s__uncultured_bacterium</t>
    <phoneticPr fontId="1" type="noConversion"/>
  </si>
  <si>
    <t xml:space="preserve">g__Romboutsia; </t>
    <phoneticPr fontId="1" type="noConversion"/>
  </si>
  <si>
    <t>Romboutsia</t>
  </si>
  <si>
    <t>k__Bacteria; p__Firmicutes; c__Clostridia; o__Clostridiales; f__Ruminococcaceae; g__[Eubacterium]_coprostanoligenes_group</t>
  </si>
  <si>
    <t>c__Clostridia; o__Clostridiales; f__Ruminococcaceae; g__[Eubacterium]_coprostanoligenes_group</t>
    <phoneticPr fontId="1" type="noConversion"/>
  </si>
  <si>
    <t>o__Clostridiales; f__Ruminococcaceae; g__[Eubacterium]_coprostanoligenes_group</t>
    <phoneticPr fontId="1" type="noConversion"/>
  </si>
  <si>
    <t>f__Ruminococcaceae; g__[Eubacterium]_coprostanoligenes_group</t>
    <phoneticPr fontId="1" type="noConversion"/>
  </si>
  <si>
    <t>g__[Eubacterium]_coprostanoligenes_group</t>
    <phoneticPr fontId="1" type="noConversion"/>
  </si>
  <si>
    <t>[Eubacterium]_coprostanoligenes_group</t>
  </si>
  <si>
    <t>k__Bacteria; p__Firmicutes; c__Clostridia; o__Clostridiales; f__Ruminococcaceae; g__Anaerotruncus</t>
  </si>
  <si>
    <t>c__Clostridia; o__Clostridiales; f__Ruminococcaceae; g__Anaerotruncus</t>
    <phoneticPr fontId="1" type="noConversion"/>
  </si>
  <si>
    <t>o__Clostridiales; f__Ruminococcaceae; g__Anaerotruncus</t>
    <phoneticPr fontId="1" type="noConversion"/>
  </si>
  <si>
    <t>f__Ruminococcaceae; g__Anaerotruncus</t>
    <phoneticPr fontId="1" type="noConversion"/>
  </si>
  <si>
    <t>g__Anaerotruncus</t>
    <phoneticPr fontId="1" type="noConversion"/>
  </si>
  <si>
    <t>Anaerotruncus</t>
  </si>
  <si>
    <t>k__Bacteria; p__Firmicutes; c__Clostridia; o__Clostridiales; f__Ruminococcaceae; g__Ruminiclostridium</t>
  </si>
  <si>
    <t>c__Clostridia; o__Clostridiales; f__Ruminococcaceae; g__Ruminiclostridium</t>
    <phoneticPr fontId="1" type="noConversion"/>
  </si>
  <si>
    <t>o__Clostridiales; f__Ruminococcaceae; g__Ruminiclostridium</t>
    <phoneticPr fontId="1" type="noConversion"/>
  </si>
  <si>
    <t>f__Ruminococcaceae; g__Ruminiclostridium</t>
    <phoneticPr fontId="1" type="noConversion"/>
  </si>
  <si>
    <t>g__Ruminiclostridium</t>
    <phoneticPr fontId="1" type="noConversion"/>
  </si>
  <si>
    <t>Ruminiclostridium</t>
  </si>
  <si>
    <t>k__Bacteria; p__Firmicutes; c__Clostridia; o__Clostridiales; f__Ruminococcaceae; g__Ruminiclostridium_1</t>
  </si>
  <si>
    <t>c__Clostridia; o__Clostridiales; f__Ruminococcaceae; g__Ruminiclostridium_1</t>
    <phoneticPr fontId="1" type="noConversion"/>
  </si>
  <si>
    <t>o__Clostridiales; f__Ruminococcaceae; g__Ruminiclostridium_1</t>
    <phoneticPr fontId="1" type="noConversion"/>
  </si>
  <si>
    <t>f__Ruminococcaceae; g__Ruminiclostridium_1</t>
    <phoneticPr fontId="1" type="noConversion"/>
  </si>
  <si>
    <t>g__Ruminiclostridium_1</t>
    <phoneticPr fontId="1" type="noConversion"/>
  </si>
  <si>
    <t>Ruminiclostridium_1</t>
  </si>
  <si>
    <t>k__Bacteria; p__Firmicutes; c__Clostridia; o__Clostridiales; f__Ruminococcaceae; g__Ruminiclostridium_5</t>
  </si>
  <si>
    <t>c__Clostridia; o__Clostridiales; f__Ruminococcaceae; g__Ruminiclostridium_5</t>
    <phoneticPr fontId="1" type="noConversion"/>
  </si>
  <si>
    <t>o__Clostridiales; f__Ruminococcaceae; g__Ruminiclostridium_5</t>
    <phoneticPr fontId="1" type="noConversion"/>
  </si>
  <si>
    <t>f__Ruminococcaceae; g__Ruminiclostridium_5</t>
    <phoneticPr fontId="1" type="noConversion"/>
  </si>
  <si>
    <t>g__Ruminiclostridium_5</t>
    <phoneticPr fontId="1" type="noConversion"/>
  </si>
  <si>
    <t>Ruminiclostridium_5</t>
  </si>
  <si>
    <t>k__Bacteria; p__Firmicutes; c__Clostridia; o__Clostridiales; f__Ruminococcaceae; g__Ruminiclostridium_9</t>
  </si>
  <si>
    <t>c__Clostridia; o__Clostridiales; f__Ruminococcaceae; g__Ruminiclostridium_9</t>
    <phoneticPr fontId="1" type="noConversion"/>
  </si>
  <si>
    <t>o__Clostridiales; f__Ruminococcaceae; g__Ruminiclostridium_9</t>
    <phoneticPr fontId="1" type="noConversion"/>
  </si>
  <si>
    <t>f__Ruminococcaceae; g__Ruminiclostridium_9</t>
    <phoneticPr fontId="1" type="noConversion"/>
  </si>
  <si>
    <t>g__Ruminiclostridium_9</t>
    <phoneticPr fontId="1" type="noConversion"/>
  </si>
  <si>
    <t>Ruminiclostridium_9</t>
  </si>
  <si>
    <t>k__Bacteria; p__Firmicutes; c__Erysipelotrichia; o__Erysipelotrichales; f__Erysipelotrichaceae; g__Allobaculum</t>
  </si>
  <si>
    <t>c__Erysipelotrichia; o__Erysipelotrichales; f__Erysipelotrichaceae; g__Allobaculum</t>
    <phoneticPr fontId="1" type="noConversion"/>
  </si>
  <si>
    <t>o__Erysipelotrichales; f__Erysipelotrichaceae; g__Allobaculum</t>
    <phoneticPr fontId="1" type="noConversion"/>
  </si>
  <si>
    <t>f__Erysipelotrichaceae; g__Allobaculum</t>
    <phoneticPr fontId="1" type="noConversion"/>
  </si>
  <si>
    <t>g__Allobaculum</t>
    <phoneticPr fontId="1" type="noConversion"/>
  </si>
  <si>
    <t>Allobaculum</t>
    <phoneticPr fontId="1" type="noConversion"/>
  </si>
  <si>
    <t>k__Bacteria; p__Firmicutes; c__Erysipelotrichia; o__Erysipelotrichales; f__Erysipelotrichaceae; g__Turicibacter; s__uncultured_bacterium</t>
  </si>
  <si>
    <t>c__Erysipelotrichia; o__Erysipelotrichales; f__Erysipelotrichaceae; g__Turicibacter; s__uncultured_bacterium</t>
    <phoneticPr fontId="1" type="noConversion"/>
  </si>
  <si>
    <t>o__Erysipelotrichales; f__Erysipelotrichaceae; g__Turicibacter; s__uncultured_bacterium</t>
    <phoneticPr fontId="1" type="noConversion"/>
  </si>
  <si>
    <t>f__Erysipelotrichaceae; g__Turicibacter; s__uncultured_bacterium</t>
    <phoneticPr fontId="1" type="noConversion"/>
  </si>
  <si>
    <t>g__Turicibacter; s__uncultured_bacterium</t>
    <phoneticPr fontId="1" type="noConversion"/>
  </si>
  <si>
    <t>Turicibacter</t>
  </si>
  <si>
    <t>k__Bacteria; p__Actinobacteria; c__Coriobacteriia; o__Coriobacteriales; f__Coriobacteriaceae; g__Coriobacteriaceae_UCG_002; s__uncultured_bacterium</t>
  </si>
  <si>
    <t>c__Coriobacteriia; o__Coriobacteriales; f__Coriobacteriaceae; g__Coriobacteriaceae_UCG_002; s__uncultured_bacterium</t>
    <phoneticPr fontId="1" type="noConversion"/>
  </si>
  <si>
    <t>o__Coriobacteriales; f__Coriobacteriaceae; g__Coriobacteriaceae_UCG_002; s__uncultured_bacterium</t>
    <phoneticPr fontId="1" type="noConversion"/>
  </si>
  <si>
    <t>f__Coriobacteriaceae; g__Coriobacteriaceae_UCG_002; s__uncultured_bacterium</t>
    <phoneticPr fontId="1" type="noConversion"/>
  </si>
  <si>
    <t>g__Coriobacteriaceae_UCG_002;</t>
    <phoneticPr fontId="1" type="noConversion"/>
  </si>
  <si>
    <t>unknown</t>
    <phoneticPr fontId="1" type="noConversion"/>
  </si>
  <si>
    <t>Coriobacteriaceae_UCG_002</t>
  </si>
  <si>
    <t>k__Bacteria; p__Bacteroidetes; c__Bacteroidia; o__Bacteroidales; f__Bacteroidales_S24_7_group; g__uncultured_Bacteroidales_bacterium; s__uncultured_Bacteroidales_bacterium</t>
  </si>
  <si>
    <t>c__Bacteroidia; o__Bacteroidales; f__Bacteroidales_S24_7_group; g__uncultured_Bacteroidales_bacterium; s__uncultured_Bacteroidales_bacterium</t>
    <phoneticPr fontId="1" type="noConversion"/>
  </si>
  <si>
    <t>o__Bacteroidales; f__Bacteroidales_S24_7_group; g__uncultured_Bacteroidales_bacterium; s__uncultured_Bacteroidales_bacterium</t>
    <phoneticPr fontId="1" type="noConversion"/>
  </si>
  <si>
    <t>f__Bacteroidales_S24_7_group; g__uncultured_Bacteroidales_bacterium; s__uncultured_Bacteroidales_bacterium</t>
    <phoneticPr fontId="1" type="noConversion"/>
  </si>
  <si>
    <t>g__uncultured_Bacteroidales_bacterium;</t>
    <phoneticPr fontId="1" type="noConversion"/>
  </si>
  <si>
    <t>uncultured_Bacteroidales_bacterium</t>
  </si>
  <si>
    <t>k__Bacteria; p__Bacteroidetes; c__Bacteroidia; o__Bacteroidales; f__Rikenellaceae; g__Rikenella</t>
  </si>
  <si>
    <t>c__Bacteroidia; o__Bacteroidales; f__Rikenellaceae; g__Rikenella</t>
    <phoneticPr fontId="1" type="noConversion"/>
  </si>
  <si>
    <t>o__Bacteroidales; f__Rikenellaceae; g__Rikenella</t>
    <phoneticPr fontId="1" type="noConversion"/>
  </si>
  <si>
    <t>f__Rikenellaceae; g__Rikenella</t>
    <phoneticPr fontId="1" type="noConversion"/>
  </si>
  <si>
    <t>g__Rikenella</t>
    <phoneticPr fontId="1" type="noConversion"/>
  </si>
  <si>
    <t>Rikenella</t>
  </si>
  <si>
    <t>k__Bacteria; p__Firmicutes; c__Clostridia; o__Clostridiales; f__Ruminococcaceae; g__Ruminococcaceae_UCG_013</t>
  </si>
  <si>
    <t xml:space="preserve"> c__Clostridia; o__Clostridiales; f__Ruminococcaceae; g__Ruminococcaceae_UCG_013</t>
    <phoneticPr fontId="1" type="noConversion"/>
  </si>
  <si>
    <t>o__Clostridiales; f__Ruminococcaceae; g__Ruminococcaceae_UCG_013</t>
    <phoneticPr fontId="1" type="noConversion"/>
  </si>
  <si>
    <t>f__Ruminococcaceae; g__Ruminococcaceae_UCG_013</t>
    <phoneticPr fontId="1" type="noConversion"/>
  </si>
  <si>
    <t>g__Ruminococcaceae_UCG_013</t>
    <phoneticPr fontId="1" type="noConversion"/>
  </si>
  <si>
    <t>Ruminococcaceae_UCG_013</t>
  </si>
  <si>
    <t>k__Bacteria; p__Firmicutes; c__Clostridia; o__Clostridiales; f__Christensenellaceae; g__Christensenellaceae_R_7_group; s__bacterium_YE57</t>
  </si>
  <si>
    <t>c__Clostridia; o__Clostridiales; f__Christensenellaceae; g__Christensenellaceae_R_7_group; s__bacterium_YE57</t>
    <phoneticPr fontId="1" type="noConversion"/>
  </si>
  <si>
    <t>o__Clostridiales; f__Christensenellaceae; g__Christensenellaceae_R_7_group; s__bacterium_YE57</t>
    <phoneticPr fontId="1" type="noConversion"/>
  </si>
  <si>
    <t>f__Christensenellaceae; g__Christensenellaceae_R_7_group; s__bacterium_YE57</t>
    <phoneticPr fontId="1" type="noConversion"/>
  </si>
  <si>
    <t xml:space="preserve">g__Christensenellaceae_R_7_group; </t>
    <phoneticPr fontId="1" type="noConversion"/>
  </si>
  <si>
    <t>Christensenellaceae_R_7_group</t>
  </si>
  <si>
    <t>k__Bacteria; p__Firmicutes; c__Clostridia; o__Clostridiales; f__Clostridiaceae_1; g__Clostridium_sensu_stricto_1; s__uncultured_bacterium</t>
  </si>
  <si>
    <t>c__Clostridia; o__Clostridiales; f__Clostridiaceae_1; g__Clostridium_sensu_stricto_1; s__uncultured_bacterium</t>
    <phoneticPr fontId="1" type="noConversion"/>
  </si>
  <si>
    <t>o__Clostridiales; f__Clostridiaceae_1; g__Clostridium_sensu_stricto_1; s__uncultured_bacterium</t>
    <phoneticPr fontId="1" type="noConversion"/>
  </si>
  <si>
    <t>f__Clostridiaceae_1; g__Clostridium_sensu_stricto_1; s__uncultured_bacterium</t>
    <phoneticPr fontId="1" type="noConversion"/>
  </si>
  <si>
    <t>g__Clostridium_sensu_stricto_1;</t>
    <phoneticPr fontId="1" type="noConversion"/>
  </si>
  <si>
    <t>Clostridium_sensu_stricto_1</t>
  </si>
  <si>
    <t>k__Bacteria; p__Firmicutes; c__Clostridia; o__Clostridiales; f__Defluviitaleaceae; g__Defluviitaleaceae_UCG_011; s__uncultured_bacterium</t>
  </si>
  <si>
    <t>c__Clostridia; o__Clostridiales; f__Defluviitaleaceae; g__Defluviitaleaceae_UCG_011; s__uncultured_bacterium</t>
    <phoneticPr fontId="1" type="noConversion"/>
  </si>
  <si>
    <t>o__Clostridiales; f__Defluviitaleaceae; g__Defluviitaleaceae_UCG_011; s__uncultured_bacterium</t>
    <phoneticPr fontId="1" type="noConversion"/>
  </si>
  <si>
    <t>f__Defluviitaleaceae; g__Defluviitaleaceae_UCG_011; s__uncultured_bacterium</t>
    <phoneticPr fontId="1" type="noConversion"/>
  </si>
  <si>
    <t>g__Defluviitaleaceae_UCG_011; s__uncultured_bacterium</t>
    <phoneticPr fontId="1" type="noConversion"/>
  </si>
  <si>
    <t>Defluviitaleaceae_UCG_011</t>
  </si>
  <si>
    <t>k__Bacteria; p__Firmicutes; c__Clostridia; o__Clostridiales; f__Family_XIII; g__[Eubacterium]_brachy_group; s__uncultured_bacterium</t>
  </si>
  <si>
    <t>c__Clostridia; o__Clostridiales; f__Family_XIII; g__[Eubacterium]_brachy_group; s__uncultured_bacterium</t>
    <phoneticPr fontId="1" type="noConversion"/>
  </si>
  <si>
    <t>o__Clostridiales; f__Family_XIII; g__[Eubacterium]_brachy_group; s__uncultured_bacterium</t>
    <phoneticPr fontId="1" type="noConversion"/>
  </si>
  <si>
    <t>f__Family_XIII; g__[Eubacterium]_brachy_group; s__uncultured_bacterium</t>
    <phoneticPr fontId="1" type="noConversion"/>
  </si>
  <si>
    <t>g__[Eubacterium]_brachy_group</t>
    <phoneticPr fontId="1" type="noConversion"/>
  </si>
  <si>
    <t>[Eubacterium]_brachy_group</t>
  </si>
  <si>
    <t>k__Bacteria; p__Firmicutes; c__Clostridia; o__Clostridiales; f__Family_XIII; g__[Eubacterium]_nodatum_group</t>
  </si>
  <si>
    <t>c__Clostridia; o__Clostridiales; f__Family_XIII; g__[Eubacterium]_nodatum_group</t>
    <phoneticPr fontId="1" type="noConversion"/>
  </si>
  <si>
    <t>o__Clostridiales; f__Family_XIII; g__[Eubacterium]_nodatum_group</t>
    <phoneticPr fontId="1" type="noConversion"/>
  </si>
  <si>
    <t>f__Family_XIII; g__[Eubacterium]_nodatum_group</t>
    <phoneticPr fontId="1" type="noConversion"/>
  </si>
  <si>
    <t>g__[Eubacterium]_nodatum_group</t>
    <phoneticPr fontId="1" type="noConversion"/>
  </si>
  <si>
    <t>[Eubacterium]_nodatum_group</t>
  </si>
  <si>
    <t>k__Bacteria; p__Firmicutes; c__Clostridia; o__Clostridiales; f__Family_XIII; g__Family_XIII_AD3011_group</t>
  </si>
  <si>
    <t>c__Clostridia; o__Clostridiales; f__Family_XIII; g__Family_XIII_AD3011_group</t>
    <phoneticPr fontId="1" type="noConversion"/>
  </si>
  <si>
    <t>o__Clostridiales; f__Family_XIII; g__Family_XIII_AD3011_group</t>
    <phoneticPr fontId="1" type="noConversion"/>
  </si>
  <si>
    <t>f__Family_XIII; g__Family_XIII_AD3011_group</t>
    <phoneticPr fontId="1" type="noConversion"/>
  </si>
  <si>
    <t>g__Family_XIII_AD3011_group</t>
    <phoneticPr fontId="1" type="noConversion"/>
  </si>
  <si>
    <t>Family_XIII_AD3011_group</t>
  </si>
  <si>
    <t>k__Bacteria; p__Firmicutes; c__Clostridia; o__Clostridiales; f__Family_XIII; g__Family_XIII_UCG_001; s__uncultured_bacterium</t>
  </si>
  <si>
    <t>c__Clostridia; o__Clostridiales; f__Family_XIII; g__Family_XIII_UCG_001; s__uncultured_bacterium</t>
    <phoneticPr fontId="1" type="noConversion"/>
  </si>
  <si>
    <t>o__Clostridiales; f__Family_XIII; g__Family_XIII_UCG_001; s__uncultured_bacterium</t>
    <phoneticPr fontId="1" type="noConversion"/>
  </si>
  <si>
    <t>f__Family_XIII; g__Family_XIII_UCG_001; s__uncultured_bacterium</t>
    <phoneticPr fontId="1" type="noConversion"/>
  </si>
  <si>
    <t>g__Family_XIII_UCG_001;</t>
    <phoneticPr fontId="1" type="noConversion"/>
  </si>
  <si>
    <t>Family_XIII_UCG_001</t>
  </si>
  <si>
    <t>k__Bacteria; p__Firmicutes; c__Clostridia; o__Clostridiales; f__Lachnospiraceae; g__[Eubacterium]_oxidoreducens_group</t>
  </si>
  <si>
    <t>c__Clostridia; o__Clostridiales; f__Lachnospiraceae; g__[Eubacterium]_oxidoreducens_group</t>
    <phoneticPr fontId="1" type="noConversion"/>
  </si>
  <si>
    <t>o__Clostridiales; f__Lachnospiraceae; g__[Eubacterium]_oxidoreducens_group</t>
    <phoneticPr fontId="1" type="noConversion"/>
  </si>
  <si>
    <t>f__Lachnospiraceae; g__[Eubacterium]_oxidoreducens_group</t>
    <phoneticPr fontId="1" type="noConversion"/>
  </si>
  <si>
    <t>g__[Eubacterium]_oxidoreducens_group</t>
    <phoneticPr fontId="1" type="noConversion"/>
  </si>
  <si>
    <t>[Eubacterium]_oxidoreducens_group</t>
  </si>
  <si>
    <t>k__Bacteria; p__Firmicutes; c__Clostridia; o__Clostridiales; f__Lachnospiraceae; g__Lachnospiraceae_FCS020_group</t>
  </si>
  <si>
    <t>c__Clostridia; o__Clostridiales; f__Lachnospiraceae; g__Lachnospiraceae_FCS020_group</t>
    <phoneticPr fontId="1" type="noConversion"/>
  </si>
  <si>
    <t>o__Clostridiales; f__Lachnospiraceae; g__Lachnospiraceae_FCS020_group</t>
    <phoneticPr fontId="1" type="noConversion"/>
  </si>
  <si>
    <t>f__Lachnospiraceae; g__Lachnospiraceae_FCS020_group</t>
    <phoneticPr fontId="1" type="noConversion"/>
  </si>
  <si>
    <t>g__Lachnospiraceae_FCS020_group</t>
    <phoneticPr fontId="1" type="noConversion"/>
  </si>
  <si>
    <t>Lachnospiraceae_FCS020_group</t>
  </si>
  <si>
    <t>k__Bacteria; p__Firmicutes; c__Clostridia; o__Clostridiales; f__Lachnospiraceae; g__Lachnospiraceae_NC2004_group</t>
  </si>
  <si>
    <t>c__Clostridia; o__Clostridiales; f__Lachnospiraceae; g__Lachnospiraceae_NC2004_group</t>
    <phoneticPr fontId="1" type="noConversion"/>
  </si>
  <si>
    <t>o__Clostridiales; f__Lachnospiraceae; g__Lachnospiraceae_NC2004_group</t>
    <phoneticPr fontId="1" type="noConversion"/>
  </si>
  <si>
    <t>f__Lachnospiraceae; g__Lachnospiraceae_NC2004_group</t>
    <phoneticPr fontId="1" type="noConversion"/>
  </si>
  <si>
    <t>g__Lachnospiraceae_NC2004_group</t>
    <phoneticPr fontId="1" type="noConversion"/>
  </si>
  <si>
    <t>Lachnospiraceae_NC2004_group</t>
  </si>
  <si>
    <t>k__Bacteria; p__Firmicutes; c__Clostridia; o__Clostridiales; f__Lachnospiraceae; g__Lachnospiraceae_NK4A136_group</t>
  </si>
  <si>
    <t>c__Clostridia; o__Clostridiales; f__Lachnospiraceae; g__Lachnospiraceae_NK4A136_group</t>
    <phoneticPr fontId="1" type="noConversion"/>
  </si>
  <si>
    <t>o__Clostridiales; f__Lachnospiraceae; g__Lachnospiraceae_NK4A136_group</t>
    <phoneticPr fontId="1" type="noConversion"/>
  </si>
  <si>
    <t>f__Lachnospiraceae; g__Lachnospiraceae_NK4A136_group</t>
    <phoneticPr fontId="1" type="noConversion"/>
  </si>
  <si>
    <t>g__Lachnospiraceae_NK4A136_group</t>
    <phoneticPr fontId="1" type="noConversion"/>
  </si>
  <si>
    <t>Lachnospiraceae_NK4A136_group</t>
  </si>
  <si>
    <t>k__Bacteria; p__Firmicutes; c__Clostridia; o__Clostridiales; f__Lachnospiraceae; g__Lachnospiraceae_UCG_005</t>
  </si>
  <si>
    <t>c__Clostridia; o__Clostridiales; f__Lachnospiraceae; g__Lachnospiraceae_UCG_005</t>
    <phoneticPr fontId="1" type="noConversion"/>
  </si>
  <si>
    <t>o__Clostridiales; f__Lachnospiraceae; g__Lachnospiraceae_UCG_005</t>
    <phoneticPr fontId="1" type="noConversion"/>
  </si>
  <si>
    <t>f__Lachnospiraceae; g__Lachnospiraceae_UCG_005</t>
    <phoneticPr fontId="1" type="noConversion"/>
  </si>
  <si>
    <t>g__Lachnospiraceae_UCG_005</t>
    <phoneticPr fontId="1" type="noConversion"/>
  </si>
  <si>
    <t>Lachnospiraceae_UCG_005</t>
  </si>
  <si>
    <t>k__Bacteria; p__Firmicutes; c__Clostridia; o__Clostridiales; f__Lachnospiraceae; g__Lachnospiraceae_UCG_006; s__uncultured_bacterium</t>
  </si>
  <si>
    <t>c__Clostridia; o__Clostridiales; f__Lachnospiraceae; g__Lachnospiraceae_UCG_006; s__uncultured_bacterium</t>
    <phoneticPr fontId="1" type="noConversion"/>
  </si>
  <si>
    <t>o__Clostridiales; f__Lachnospiraceae; g__Lachnospiraceae_UCG_006; s__uncultured_bacterium</t>
    <phoneticPr fontId="1" type="noConversion"/>
  </si>
  <si>
    <t>f__Lachnospiraceae; g__Lachnospiraceae_UCG_006; s__uncultured_bacterium</t>
    <phoneticPr fontId="1" type="noConversion"/>
  </si>
  <si>
    <t>g__Lachnospiraceae_UCG_006;</t>
    <phoneticPr fontId="1" type="noConversion"/>
  </si>
  <si>
    <t>Lachnospiraceae_UCG_006</t>
  </si>
  <si>
    <t>k__Bacteria; p__Firmicutes; c__Clostridia; o__Clostridiales; f__Lachnospiraceae; g__Lachnospiraceae_UCG_008; s__uncultured_Clostridiales_bacterium</t>
  </si>
  <si>
    <t>c__Clostridia; o__Clostridiales; f__Lachnospiraceae; g__Lachnospiraceae_UCG_008; s__uncultured_Clostridiales_bacterium</t>
    <phoneticPr fontId="1" type="noConversion"/>
  </si>
  <si>
    <t>o__Clostridiales; f__Lachnospiraceae; g__Lachnospiraceae_UCG_008; s__uncultured_Clostridiales_bacterium</t>
    <phoneticPr fontId="1" type="noConversion"/>
  </si>
  <si>
    <t>f__Lachnospiraceae; g__Lachnospiraceae_UCG_008; s__uncultured_Clostridiales_bacterium</t>
    <phoneticPr fontId="1" type="noConversion"/>
  </si>
  <si>
    <t>g__Lachnospiraceae_UCG_008;</t>
    <phoneticPr fontId="1" type="noConversion"/>
  </si>
  <si>
    <t>Lachnospiraceae_UCG_008</t>
  </si>
  <si>
    <t>k__Bacteria; p__Firmicutes; c__Clostridia; o__Clostridiales; f__Lachnospiraceae; g__Lachnospiraceae_UCG_010; s__uncultured_bacterium</t>
  </si>
  <si>
    <t>c__Clostridia; o__Clostridiales; f__Lachnospiraceae; g__Lachnospiraceae_UCG_010; s__uncultured_bacterium</t>
    <phoneticPr fontId="1" type="noConversion"/>
  </si>
  <si>
    <t>o__Clostridiales; f__Lachnospiraceae; g__Lachnospiraceae_UCG_010; s__uncultured_bacterium</t>
    <phoneticPr fontId="1" type="noConversion"/>
  </si>
  <si>
    <t>f__Lachnospiraceae; g__Lachnospiraceae_UCG_010; s__uncultured_bacterium</t>
    <phoneticPr fontId="1" type="noConversion"/>
  </si>
  <si>
    <t>g__Lachnospiraceae_UCG_010;</t>
    <phoneticPr fontId="1" type="noConversion"/>
  </si>
  <si>
    <t>Lachnospiraceae_UCG_010</t>
  </si>
  <si>
    <t>k__Bacteria; p__Firmicutes; c__Clostridia; o__Clostridiales; f__Lachnospiraceae; g__Tyzzerella</t>
  </si>
  <si>
    <t>c__Clostridia; o__Clostridiales; f__Lachnospiraceae; g__Tyzzerella</t>
    <phoneticPr fontId="1" type="noConversion"/>
  </si>
  <si>
    <t>o__Clostridiales; f__Lachnospiraceae; g__Tyzzerella</t>
    <phoneticPr fontId="1" type="noConversion"/>
  </si>
  <si>
    <t>f__Lachnospiraceae; g__Tyzzerella</t>
    <phoneticPr fontId="1" type="noConversion"/>
  </si>
  <si>
    <t>g__Tyzzerella</t>
    <phoneticPr fontId="1" type="noConversion"/>
  </si>
  <si>
    <t>Tyzzerella</t>
  </si>
  <si>
    <t>k__Bacteria; p__Firmicutes; c__Clostridia; o__Clostridiales; f__Ruminococcaceae; g__Candidatus_Soleaferrea</t>
  </si>
  <si>
    <t>c__Clostridia; o__Clostridiales; f__Ruminococcaceae; g__Candidatus_Soleaferrea</t>
    <phoneticPr fontId="1" type="noConversion"/>
  </si>
  <si>
    <t>o__Clostridiales; f__Ruminococcaceae; g__Candidatus_Soleaferrea</t>
    <phoneticPr fontId="1" type="noConversion"/>
  </si>
  <si>
    <t>f__Ruminococcaceae; g__Candidatus_Soleaferrea</t>
    <phoneticPr fontId="1" type="noConversion"/>
  </si>
  <si>
    <t>g__Candidatus_Soleaferrea</t>
    <phoneticPr fontId="1" type="noConversion"/>
  </si>
  <si>
    <t>Candidatus_Soleaferrea</t>
  </si>
  <si>
    <t>k__Bacteria; p__Firmicutes; c__Clostridia; o__Clostridiales; f__Ruminococcaceae; g__Ruminococcaceae_NK4A214_group</t>
  </si>
  <si>
    <t>c__Clostridia; o__Clostridiales; f__Ruminococcaceae; g__Ruminococcaceae_NK4A214_group</t>
    <phoneticPr fontId="1" type="noConversion"/>
  </si>
  <si>
    <t>o__Clostridiales; f__Ruminococcaceae; g__Ruminococcaceae_NK4A214_group</t>
    <phoneticPr fontId="1" type="noConversion"/>
  </si>
  <si>
    <t>f__Ruminococcaceae; g__Ruminococcaceae_NK4A214_group</t>
    <phoneticPr fontId="1" type="noConversion"/>
  </si>
  <si>
    <t>g__Ruminococcaceae_NK4A214_group</t>
    <phoneticPr fontId="1" type="noConversion"/>
  </si>
  <si>
    <t>Ruminococcaceae_NK4A214_group</t>
  </si>
  <si>
    <t>k__Bacteria; p__Firmicutes; c__Clostridia; o__Clostridiales; f__Ruminococcaceae; g__Ruminococcaceae_UCG_005; Ambiguous_taxa</t>
  </si>
  <si>
    <t>c__Clostridia; o__Clostridiales; f__Ruminococcaceae; g__Ruminococcaceae_UCG_005; Ambiguous_taxa</t>
    <phoneticPr fontId="1" type="noConversion"/>
  </si>
  <si>
    <t>o__Clostridiales; f__Ruminococcaceae; g__Ruminococcaceae_UCG_005; Ambiguous_taxa</t>
    <phoneticPr fontId="1" type="noConversion"/>
  </si>
  <si>
    <t>f__Ruminococcaceae; g__Ruminococcaceae_UCG_005; Ambiguous_taxa</t>
    <phoneticPr fontId="1" type="noConversion"/>
  </si>
  <si>
    <t>g__Ruminococcaceae_UCG_005; Ambiguous_taxa</t>
    <phoneticPr fontId="1" type="noConversion"/>
  </si>
  <si>
    <t>Ruminococcaceae_UCG_005</t>
  </si>
  <si>
    <t>k__Bacteria; p__Firmicutes; c__Clostridia; o__Clostridiales; f__Ruminococcaceae; g__Ruminococcaceae_UCG_009</t>
  </si>
  <si>
    <t>c__Clostridia; o__Clostridiales; f__Ruminococcaceae; g__Ruminococcaceae_UCG_009</t>
    <phoneticPr fontId="1" type="noConversion"/>
  </si>
  <si>
    <t>o__Clostridiales; f__Ruminococcaceae; g__Ruminococcaceae_UCG_009</t>
    <phoneticPr fontId="1" type="noConversion"/>
  </si>
  <si>
    <t>f__Ruminococcaceae; g__Ruminococcaceae_UCG_009</t>
    <phoneticPr fontId="1" type="noConversion"/>
  </si>
  <si>
    <t>g__Ruminococcaceae_UCG_009</t>
    <phoneticPr fontId="1" type="noConversion"/>
  </si>
  <si>
    <t>Ruminococcaceae_UCG_009</t>
  </si>
  <si>
    <t>k__Bacteria; p__Firmicutes; c__Clostridia; o__Clostridiales; f__Ruminococcaceae; g__Ruminococcaceae_UCG_010</t>
  </si>
  <si>
    <t>c__Clostridia; o__Clostridiales; f__Ruminococcaceae; g__Ruminococcaceae_UCG_010</t>
    <phoneticPr fontId="1" type="noConversion"/>
  </si>
  <si>
    <t>o__Clostridiales; f__Ruminococcaceae; g__Ruminococcaceae_UCG_010</t>
    <phoneticPr fontId="1" type="noConversion"/>
  </si>
  <si>
    <t>f__Ruminococcaceae; g__Ruminococcaceae_UCG_010</t>
    <phoneticPr fontId="1" type="noConversion"/>
  </si>
  <si>
    <t>g__Ruminococcaceae_UCG_010</t>
    <phoneticPr fontId="1" type="noConversion"/>
  </si>
  <si>
    <t>Ruminococcaceae_UCG_010</t>
  </si>
  <si>
    <t>k__Bacteria; p__Firmicutes; c__Clostridia; o__Clostridiales; f__Ruminococcaceae; g__Ruminococcaceae_UCG_014</t>
  </si>
  <si>
    <t>c__Clostridia; o__Clostridiales; f__Ruminococcaceae; g__Ruminococcaceae_UCG_014</t>
    <phoneticPr fontId="1" type="noConversion"/>
  </si>
  <si>
    <t>o__Clostridiales; f__Ruminococcaceae; g__Ruminococcaceae_UCG_014</t>
    <phoneticPr fontId="1" type="noConversion"/>
  </si>
  <si>
    <t>f__Ruminococcaceae; g__Ruminococcaceae_UCG_014</t>
    <phoneticPr fontId="1" type="noConversion"/>
  </si>
  <si>
    <t>g__Ruminococcaceae_UCG_014</t>
    <phoneticPr fontId="1" type="noConversion"/>
  </si>
  <si>
    <t>Ruminococcaceae_UCG_014</t>
  </si>
  <si>
    <t>k__Bacteria; p__Firmicutes; c__Erysipelotrichia; o__Erysipelotrichales; f__Erysipelotrichaceae; g__Erysipelatoclostridium</t>
  </si>
  <si>
    <t>c__Erysipelotrichia; o__Erysipelotrichales; f__Erysipelotrichaceae; g__Erysipelatoclostridium</t>
    <phoneticPr fontId="1" type="noConversion"/>
  </si>
  <si>
    <t>o__Erysipelotrichales; f__Erysipelotrichaceae; g__Erysipelatoclostridium</t>
    <phoneticPr fontId="1" type="noConversion"/>
  </si>
  <si>
    <t>f__Erysipelotrichaceae; g__Erysipelatoclostridium</t>
    <phoneticPr fontId="1" type="noConversion"/>
  </si>
  <si>
    <t>g__Erysipelatoclostridium</t>
    <phoneticPr fontId="1" type="noConversion"/>
  </si>
  <si>
    <t>Erysipelatoclostridium</t>
  </si>
  <si>
    <t>k__Bacteria; p__Proteobacteria; c__Alphaproteobacteria; o__Rhodospirillales; f__Rhodospirillales_Incertae_Sedis; g__Candidatus_Alysiosphaera</t>
  </si>
  <si>
    <t>c__Alphaproteobacteria; o__Rhodospirillales; f__Rhodospirillales_Incertae_Sedis; g__Candidatus_Alysiosphaera</t>
    <phoneticPr fontId="1" type="noConversion"/>
  </si>
  <si>
    <t>o__Rhodospirillales; f__Rhodospirillales_Incertae_Sedis; g__Candidatus_Alysiosphaera</t>
    <phoneticPr fontId="1" type="noConversion"/>
  </si>
  <si>
    <t>f__Rhodospirillales_Incertae_Sedis; g__Candidatus_Alysiosphaera</t>
    <phoneticPr fontId="1" type="noConversion"/>
  </si>
  <si>
    <t>g__Candidatus_Alysiosphaera</t>
    <phoneticPr fontId="1" type="noConversion"/>
  </si>
  <si>
    <t>Candidatus_Alysiosphaera</t>
  </si>
  <si>
    <t>k__Bacteria; p__Proteobacteria; c__Gammaproteobacteria; o__Enterobacteriales; f__Enterobacteriaceae; g__Escherichia_Shigella; Ambiguous_taxa</t>
  </si>
  <si>
    <t>c__Gammaproteobacteria; o__Enterobacteriales; f__Enterobacteriaceae; g__Escherichia_Shigella; Ambiguous_taxa</t>
    <phoneticPr fontId="1" type="noConversion"/>
  </si>
  <si>
    <t>o__Enterobacteriales; f__Enterobacteriaceae; g__Escherichia_Shigella; Ambiguous_taxa</t>
    <phoneticPr fontId="1" type="noConversion"/>
  </si>
  <si>
    <t>f__Enterobacteriaceae; g__Escherichia_Shigella; Ambiguous_taxa</t>
    <phoneticPr fontId="1" type="noConversion"/>
  </si>
  <si>
    <t>g__Escherichia_Shigella; Ambiguous_taxa</t>
    <phoneticPr fontId="1" type="noConversion"/>
  </si>
  <si>
    <t>Escherichia_Shigella</t>
  </si>
  <si>
    <t>Ambiguous_taxa</t>
  </si>
  <si>
    <t>Other</t>
  </si>
  <si>
    <t>uncultured_bacterium</t>
  </si>
  <si>
    <t>uncultured</t>
  </si>
  <si>
    <t>The information of Gram-staining of bacteria was identified on the database of taxonomy on NIBC (https://www.ncbi.nlm.nih.gov/taxonomy/).</t>
    <phoneticPr fontId="1" type="noConversion"/>
  </si>
  <si>
    <t>Supplementary table 6 Gram-negative and Gram-positive property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1" applyAlignment="1" applyProtection="1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axonomy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taxonomy/" TargetMode="External"/><Relationship Id="rId1" Type="http://schemas.openxmlformats.org/officeDocument/2006/relationships/hyperlink" Target="https://www.ncbi.nlm.nih.gov/taxonomy/" TargetMode="External"/><Relationship Id="rId6" Type="http://schemas.openxmlformats.org/officeDocument/2006/relationships/hyperlink" Target="https://www.ncbi.nlm.nih.gov/taxonomy/" TargetMode="External"/><Relationship Id="rId5" Type="http://schemas.openxmlformats.org/officeDocument/2006/relationships/hyperlink" Target="https://www.ncbi.nlm.nih.gov/taxonomy/" TargetMode="External"/><Relationship Id="rId4" Type="http://schemas.openxmlformats.org/officeDocument/2006/relationships/hyperlink" Target="https://www.ncbi.nlm.nih.gov/taxonomy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125"/>
  <sheetViews>
    <sheetView tabSelected="1" topLeftCell="F1" workbookViewId="0">
      <selection activeCell="H16" sqref="H16"/>
    </sheetView>
  </sheetViews>
  <sheetFormatPr defaultRowHeight="13.5"/>
  <cols>
    <col min="1" max="1" width="30.875" customWidth="1"/>
    <col min="2" max="2" width="23.125" customWidth="1"/>
    <col min="3" max="6" width="30.875" customWidth="1"/>
    <col min="7" max="7" width="15" bestFit="1" customWidth="1"/>
    <col min="8" max="8" width="41.625" bestFit="1" customWidth="1"/>
    <col min="18" max="26" width="9" style="1"/>
    <col min="36" max="44" width="9" style="1"/>
  </cols>
  <sheetData>
    <row r="1" spans="1:44" s="3" customFormat="1">
      <c r="F1" s="3" t="s">
        <v>682</v>
      </c>
      <c r="R1" s="4"/>
      <c r="S1" s="4"/>
      <c r="T1" s="4"/>
      <c r="U1" s="4"/>
      <c r="V1" s="4"/>
      <c r="W1" s="4"/>
      <c r="X1" s="4"/>
      <c r="Y1" s="4"/>
      <c r="Z1" s="4"/>
      <c r="AJ1" s="4"/>
      <c r="AK1" s="4"/>
      <c r="AL1" s="4"/>
      <c r="AM1" s="4"/>
      <c r="AN1" s="4"/>
      <c r="AO1" s="4"/>
      <c r="AP1" s="4"/>
      <c r="AQ1" s="4"/>
      <c r="AR1" s="4"/>
    </row>
    <row r="2" spans="1:44" s="5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0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</row>
    <row r="3" spans="1:44" s="5" customFormat="1">
      <c r="A3" s="5" t="s">
        <v>43</v>
      </c>
      <c r="B3" s="5" t="s">
        <v>44</v>
      </c>
      <c r="C3" s="5" t="s">
        <v>45</v>
      </c>
      <c r="D3" s="5" t="s">
        <v>46</v>
      </c>
      <c r="E3" s="5" t="s">
        <v>47</v>
      </c>
      <c r="F3" s="5" t="s">
        <v>48</v>
      </c>
      <c r="G3" s="6" t="s">
        <v>49</v>
      </c>
      <c r="H3" s="5" t="s">
        <v>50</v>
      </c>
      <c r="I3" s="5">
        <v>1.3885295385900001</v>
      </c>
      <c r="J3" s="5">
        <v>1.7151920244700001</v>
      </c>
      <c r="K3" s="5">
        <v>2.08078335372999</v>
      </c>
      <c r="L3" s="5">
        <v>2.8776597154099899</v>
      </c>
      <c r="M3" s="5">
        <v>1.8037174721199998</v>
      </c>
      <c r="N3" s="5">
        <v>1.36200371236</v>
      </c>
      <c r="O3" s="5">
        <v>2.43117288939</v>
      </c>
      <c r="P3" s="5">
        <v>3.4660713857099998</v>
      </c>
      <c r="Q3" s="5">
        <v>2.12104334910999</v>
      </c>
      <c r="R3" s="5">
        <v>6.3190559029599997</v>
      </c>
      <c r="S3" s="5">
        <v>4.0555659145999998</v>
      </c>
      <c r="T3" s="5">
        <v>3.6539282013800003</v>
      </c>
      <c r="U3" s="5">
        <v>6.1737821505699895</v>
      </c>
      <c r="V3" s="5">
        <v>3.2393632847400005</v>
      </c>
      <c r="W3" s="5">
        <v>13.252905367999901</v>
      </c>
      <c r="X3" s="5">
        <v>6.0014834402900004</v>
      </c>
      <c r="Y3" s="5">
        <v>1.9240941549900001</v>
      </c>
      <c r="Z3" s="5">
        <v>5.4430790086299998</v>
      </c>
      <c r="AA3" s="5">
        <v>9.7282861124000011</v>
      </c>
      <c r="AB3" s="5">
        <v>25.863038499000002</v>
      </c>
      <c r="AC3" s="5">
        <v>24.689418298700001</v>
      </c>
      <c r="AD3" s="5">
        <v>35.050484236599999</v>
      </c>
      <c r="AE3" s="5">
        <v>8.5619126007300004</v>
      </c>
      <c r="AF3" s="5">
        <v>15.840093354199999</v>
      </c>
      <c r="AG3" s="5">
        <v>15.118173387799999</v>
      </c>
      <c r="AH3" s="5">
        <v>5.2660975025899903</v>
      </c>
      <c r="AI3" s="5">
        <v>14.2075421941</v>
      </c>
      <c r="AJ3" s="5">
        <v>2.7934919818599897</v>
      </c>
      <c r="AK3" s="5">
        <v>2.4275739117500001</v>
      </c>
      <c r="AL3" s="5">
        <v>0.73972692019399999</v>
      </c>
      <c r="AM3" s="5">
        <v>6.1776061776099995</v>
      </c>
      <c r="AN3" s="5">
        <v>2.1382729567800003</v>
      </c>
      <c r="AO3" s="5">
        <v>4.5111637715499899</v>
      </c>
      <c r="AP3" s="5">
        <v>3.8952860741299999</v>
      </c>
      <c r="AQ3" s="5">
        <v>7.4522378089500005</v>
      </c>
      <c r="AR3" s="5">
        <v>5.7610289217600004</v>
      </c>
    </row>
    <row r="4" spans="1:44" s="5" customFormat="1">
      <c r="A4" s="5" t="s">
        <v>51</v>
      </c>
      <c r="B4" s="5" t="s">
        <v>44</v>
      </c>
      <c r="C4" s="5" t="s">
        <v>52</v>
      </c>
      <c r="D4" s="5" t="s">
        <v>53</v>
      </c>
      <c r="E4" s="5" t="s">
        <v>54</v>
      </c>
      <c r="F4" s="5" t="s">
        <v>55</v>
      </c>
      <c r="G4" s="6" t="s">
        <v>49</v>
      </c>
      <c r="H4" s="5" t="s">
        <v>56</v>
      </c>
      <c r="I4" s="5">
        <v>3.5331320971699998</v>
      </c>
      <c r="J4" s="5">
        <v>3.7204033080299999</v>
      </c>
      <c r="K4" s="5">
        <v>4.4541988491699902</v>
      </c>
      <c r="L4" s="5">
        <v>3.0286971037899999</v>
      </c>
      <c r="M4" s="5">
        <v>5.2713754646799993</v>
      </c>
      <c r="N4" s="5">
        <v>3.6279921895699903</v>
      </c>
      <c r="O4" s="5">
        <v>2.8985507246400002</v>
      </c>
      <c r="P4" s="5">
        <v>2.9067953241599902</v>
      </c>
      <c r="Q4" s="5">
        <v>3.0864197530899999</v>
      </c>
      <c r="R4" s="5">
        <v>3.5262588744199999</v>
      </c>
      <c r="S4" s="5">
        <v>4.5566846914000001</v>
      </c>
      <c r="T4" s="5">
        <v>4.6077893581999998</v>
      </c>
      <c r="U4" s="5">
        <v>5.8596391718800005</v>
      </c>
      <c r="V4" s="5">
        <v>1.82237429337</v>
      </c>
      <c r="W4" s="5">
        <v>5.2019922523499895</v>
      </c>
      <c r="X4" s="5">
        <v>6.4723144893400004</v>
      </c>
      <c r="Y4" s="5">
        <v>2.3208145993100002</v>
      </c>
      <c r="Z4" s="5">
        <v>5.3104647393399995</v>
      </c>
      <c r="AA4" s="5">
        <v>3.5392475615400003</v>
      </c>
      <c r="AB4" s="5">
        <v>5.85508359507</v>
      </c>
      <c r="AC4" s="5">
        <v>6.4527915814100005</v>
      </c>
      <c r="AD4" s="5">
        <v>5.37811662889</v>
      </c>
      <c r="AE4" s="5">
        <v>5.5012154738400003</v>
      </c>
      <c r="AF4" s="5">
        <v>3.5572452993500003</v>
      </c>
      <c r="AG4" s="5">
        <v>4.6141507305899996</v>
      </c>
      <c r="AH4" s="5">
        <v>8.3100614378</v>
      </c>
      <c r="AI4" s="5">
        <v>5.2303094233499996</v>
      </c>
      <c r="AJ4" s="5">
        <v>3.0973865070799902</v>
      </c>
      <c r="AK4" s="5">
        <v>1.4470361016200002</v>
      </c>
      <c r="AL4" s="5">
        <v>1.5544041450799999</v>
      </c>
      <c r="AM4" s="5">
        <v>3.6809682877099998</v>
      </c>
      <c r="AN4" s="5">
        <v>1.7519846701299999</v>
      </c>
      <c r="AO4" s="5">
        <v>6.6634780529199995</v>
      </c>
      <c r="AP4" s="5">
        <v>7.5476790212299996</v>
      </c>
      <c r="AQ4" s="5">
        <v>7.0701402805600004</v>
      </c>
      <c r="AR4" s="5">
        <v>5.2678928428600003</v>
      </c>
    </row>
    <row r="5" spans="1:44" s="5" customFormat="1">
      <c r="A5" s="5" t="s">
        <v>57</v>
      </c>
      <c r="B5" s="5" t="s">
        <v>44</v>
      </c>
      <c r="C5" s="5" t="s">
        <v>58</v>
      </c>
      <c r="D5" s="5" t="s">
        <v>59</v>
      </c>
      <c r="E5" s="5" t="s">
        <v>60</v>
      </c>
      <c r="F5" s="5" t="s">
        <v>61</v>
      </c>
      <c r="G5" s="6" t="s">
        <v>49</v>
      </c>
      <c r="H5" s="5" t="s">
        <v>62</v>
      </c>
      <c r="I5" s="5">
        <v>0</v>
      </c>
      <c r="J5" s="5">
        <v>0</v>
      </c>
      <c r="K5" s="5">
        <v>1.40688529664E-3</v>
      </c>
      <c r="L5" s="5">
        <v>2.6497787434699997E-3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.76167191687399904</v>
      </c>
      <c r="S5" s="5">
        <v>1.2003542793199999</v>
      </c>
      <c r="T5" s="5">
        <v>1.0087157920400001</v>
      </c>
      <c r="U5" s="5">
        <v>1.2522088178200002</v>
      </c>
      <c r="V5" s="5">
        <v>1.3426063671499999</v>
      </c>
      <c r="W5" s="5">
        <v>0.42722744881000002</v>
      </c>
      <c r="X5" s="5">
        <v>1.5350382147099999</v>
      </c>
      <c r="Y5" s="5">
        <v>1.1108172441199999</v>
      </c>
      <c r="Z5" s="5">
        <v>1.26425603395</v>
      </c>
      <c r="AA5" s="5">
        <v>0</v>
      </c>
      <c r="AB5" s="5">
        <v>0</v>
      </c>
      <c r="AC5" s="5">
        <v>0</v>
      </c>
      <c r="AD5" s="5">
        <v>0</v>
      </c>
      <c r="AE5" s="5">
        <v>3.8282640736599996E-3</v>
      </c>
      <c r="AF5" s="5">
        <v>3.7642807400600003E-3</v>
      </c>
      <c r="AG5" s="5">
        <v>0</v>
      </c>
      <c r="AH5" s="5">
        <v>0</v>
      </c>
      <c r="AI5" s="5">
        <v>0</v>
      </c>
      <c r="AJ5" s="5">
        <v>0.45350413764099995</v>
      </c>
      <c r="AK5" s="5">
        <v>1.0399643440799899</v>
      </c>
      <c r="AL5" s="5">
        <v>0.205298660671</v>
      </c>
      <c r="AM5" s="5">
        <v>6.1710988677300005</v>
      </c>
      <c r="AN5" s="5">
        <v>1.25923898166</v>
      </c>
      <c r="AO5" s="5">
        <v>0.69134943583300001</v>
      </c>
      <c r="AP5" s="5">
        <v>2.4964015832999999</v>
      </c>
      <c r="AQ5" s="5">
        <v>1.7368069472299901</v>
      </c>
      <c r="AR5" s="5">
        <v>1.46274823404</v>
      </c>
    </row>
    <row r="6" spans="1:44" s="5" customFormat="1">
      <c r="A6" s="5" t="s">
        <v>63</v>
      </c>
      <c r="B6" s="5" t="s">
        <v>44</v>
      </c>
      <c r="C6" s="5" t="s">
        <v>64</v>
      </c>
      <c r="D6" s="5" t="s">
        <v>65</v>
      </c>
      <c r="E6" s="5" t="s">
        <v>66</v>
      </c>
      <c r="F6" s="5" t="s">
        <v>67</v>
      </c>
      <c r="G6" s="6" t="s">
        <v>49</v>
      </c>
      <c r="H6" s="5" t="s">
        <v>68</v>
      </c>
      <c r="I6" s="5">
        <v>0.22710938623000002</v>
      </c>
      <c r="J6" s="5">
        <v>0.45768664325399999</v>
      </c>
      <c r="K6" s="5">
        <v>0.37845214479700001</v>
      </c>
      <c r="L6" s="5">
        <v>0.52995574869499895</v>
      </c>
      <c r="M6" s="5">
        <v>0.42379182156099998</v>
      </c>
      <c r="N6" s="5">
        <v>0.306149507027</v>
      </c>
      <c r="O6" s="5">
        <v>0.39329777490399997</v>
      </c>
      <c r="P6" s="5">
        <v>0.77050478865100003</v>
      </c>
      <c r="Q6" s="5">
        <v>0.75652093196000003</v>
      </c>
      <c r="R6" s="5">
        <v>8.4630212986E-2</v>
      </c>
      <c r="S6" s="5">
        <v>0.19578594070499897</v>
      </c>
      <c r="T6" s="5">
        <v>0.179801304321</v>
      </c>
      <c r="U6" s="5">
        <v>0.178886973974</v>
      </c>
      <c r="V6" s="5">
        <v>0.18595656054699999</v>
      </c>
      <c r="W6" s="5">
        <v>0.35860542335399997</v>
      </c>
      <c r="X6" s="5">
        <v>0.29346318810700001</v>
      </c>
      <c r="Y6" s="5">
        <v>9.9180111081699995E-2</v>
      </c>
      <c r="Z6" s="5">
        <v>0.103144431674</v>
      </c>
      <c r="AA6" s="5">
        <v>0.88481189038599994</v>
      </c>
      <c r="AB6" s="5">
        <v>0.87229636131699995</v>
      </c>
      <c r="AC6" s="5">
        <v>0.78924291142900005</v>
      </c>
      <c r="AD6" s="5">
        <v>0.65644225957400004</v>
      </c>
      <c r="AE6" s="5">
        <v>0.49767432957499996</v>
      </c>
      <c r="AF6" s="5">
        <v>0.33878526660500002</v>
      </c>
      <c r="AG6" s="5">
        <v>0.30827840296699999</v>
      </c>
      <c r="AH6" s="5">
        <v>1.1330088566200001</v>
      </c>
      <c r="AI6" s="5">
        <v>0.58016877637099995</v>
      </c>
      <c r="AJ6" s="5">
        <v>6.5454205432700002E-2</v>
      </c>
      <c r="AK6" s="5">
        <v>3.8627247065800001E-2</v>
      </c>
      <c r="AL6" s="5">
        <v>3.9104506794400001E-2</v>
      </c>
      <c r="AM6" s="5">
        <v>0.212572122684</v>
      </c>
      <c r="AN6" s="5">
        <v>7.9082641360200004E-2</v>
      </c>
      <c r="AO6" s="5">
        <v>0.31958605996</v>
      </c>
      <c r="AP6" s="5">
        <v>0.16642677221999999</v>
      </c>
      <c r="AQ6" s="5">
        <v>0.30995323981300005</v>
      </c>
      <c r="AR6" s="5">
        <v>0.109956017593</v>
      </c>
    </row>
    <row r="7" spans="1:44" s="5" customFormat="1">
      <c r="A7" s="5" t="s">
        <v>69</v>
      </c>
      <c r="B7" s="5" t="s">
        <v>44</v>
      </c>
      <c r="C7" s="5" t="s">
        <v>70</v>
      </c>
      <c r="D7" s="5" t="s">
        <v>71</v>
      </c>
      <c r="E7" s="5" t="s">
        <v>72</v>
      </c>
      <c r="F7" s="5" t="s">
        <v>73</v>
      </c>
      <c r="G7" s="6" t="s">
        <v>49</v>
      </c>
      <c r="H7" s="5" t="s">
        <v>74</v>
      </c>
      <c r="I7" s="5">
        <v>0.15523932729600001</v>
      </c>
      <c r="J7" s="5">
        <v>0.35346097201799903</v>
      </c>
      <c r="K7" s="5">
        <v>0.96653019879299995</v>
      </c>
      <c r="L7" s="5">
        <v>1.7965499880799998</v>
      </c>
      <c r="M7" s="5">
        <v>5.6505576208200001E-2</v>
      </c>
      <c r="N7" s="5">
        <v>3.7581659957099998</v>
      </c>
      <c r="O7" s="5">
        <v>4.9579764021299999</v>
      </c>
      <c r="P7" s="5">
        <v>18.057655841199999</v>
      </c>
      <c r="Q7" s="5">
        <v>4.4416597048199895</v>
      </c>
      <c r="R7" s="5">
        <v>2.3508392496099997E-3</v>
      </c>
      <c r="S7" s="5">
        <v>3.9623345142599999E-2</v>
      </c>
      <c r="T7" s="5">
        <v>0.158468946181999</v>
      </c>
      <c r="U7" s="5">
        <v>0.21379174938399903</v>
      </c>
      <c r="V7" s="5">
        <v>0.133888723594</v>
      </c>
      <c r="W7" s="5">
        <v>8.1217487548400005</v>
      </c>
      <c r="X7" s="5">
        <v>8.0621754974399995E-2</v>
      </c>
      <c r="Y7" s="5">
        <v>6.6120074054499996E-3</v>
      </c>
      <c r="Z7" s="5">
        <v>0.10019744791200001</v>
      </c>
      <c r="AA7" s="5">
        <v>24.814212726399901</v>
      </c>
      <c r="AB7" s="5">
        <v>4.1146054779100001E-3</v>
      </c>
      <c r="AC7" s="5">
        <v>2.19234142064E-2</v>
      </c>
      <c r="AD7" s="5">
        <v>1.4718436313299901E-2</v>
      </c>
      <c r="AE7" s="5">
        <v>23.027008403</v>
      </c>
      <c r="AF7" s="5">
        <v>22.920705426200001</v>
      </c>
      <c r="AG7" s="5">
        <v>19.5669064388</v>
      </c>
      <c r="AH7" s="5">
        <v>15.068219899499999</v>
      </c>
      <c r="AI7" s="5">
        <v>16.796325597699997</v>
      </c>
      <c r="AJ7" s="5">
        <v>4.6753003880499995E-3</v>
      </c>
      <c r="AK7" s="5">
        <v>3.8627247065800001E-2</v>
      </c>
      <c r="AL7" s="5">
        <v>0</v>
      </c>
      <c r="AM7" s="5">
        <v>2.3860136219699901E-2</v>
      </c>
      <c r="AN7" s="5">
        <v>6.0832801046299999E-3</v>
      </c>
      <c r="AO7" s="5">
        <v>1.0870274148299899E-2</v>
      </c>
      <c r="AP7" s="5">
        <v>0</v>
      </c>
      <c r="AQ7" s="5">
        <v>0</v>
      </c>
      <c r="AR7" s="5">
        <v>0.18659202985499998</v>
      </c>
    </row>
    <row r="8" spans="1:44" s="5" customFormat="1">
      <c r="A8" s="5" t="s">
        <v>75</v>
      </c>
      <c r="B8" s="5" t="s">
        <v>44</v>
      </c>
      <c r="C8" s="5" t="s">
        <v>76</v>
      </c>
      <c r="D8" s="5" t="s">
        <v>77</v>
      </c>
      <c r="E8" s="5" t="s">
        <v>78</v>
      </c>
      <c r="F8" s="5" t="s">
        <v>79</v>
      </c>
      <c r="G8" s="6" t="s">
        <v>49</v>
      </c>
      <c r="H8" s="5" t="s">
        <v>80</v>
      </c>
      <c r="I8" s="5">
        <v>1.14992094294E-2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9.2824654228199997E-3</v>
      </c>
      <c r="R8" s="5">
        <v>0</v>
      </c>
      <c r="S8" s="5">
        <v>0</v>
      </c>
      <c r="T8" s="5">
        <v>0</v>
      </c>
      <c r="U8" s="5">
        <v>0</v>
      </c>
      <c r="V8" s="5">
        <v>7.4382624218999995E-3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3.98946780499E-3</v>
      </c>
      <c r="AI8" s="5">
        <v>0</v>
      </c>
      <c r="AJ8" s="5">
        <v>2.3376501940199999E-3</v>
      </c>
      <c r="AK8" s="5">
        <v>2.9713266973699997E-3</v>
      </c>
      <c r="AL8" s="5">
        <v>0</v>
      </c>
      <c r="AM8" s="5">
        <v>8.6764131707999913E-3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</row>
    <row r="9" spans="1:44" s="5" customFormat="1">
      <c r="A9" s="5" t="s">
        <v>81</v>
      </c>
      <c r="B9" s="5" t="s">
        <v>44</v>
      </c>
      <c r="C9" s="5" t="s">
        <v>82</v>
      </c>
      <c r="D9" s="5" t="s">
        <v>83</v>
      </c>
      <c r="E9" s="5" t="s">
        <v>84</v>
      </c>
      <c r="F9" s="5" t="s">
        <v>85</v>
      </c>
      <c r="G9" s="6" t="s">
        <v>49</v>
      </c>
      <c r="H9" s="5" t="s">
        <v>86</v>
      </c>
      <c r="I9" s="5">
        <v>16.711226103200001</v>
      </c>
      <c r="J9" s="5">
        <v>10.674068199799901</v>
      </c>
      <c r="K9" s="5">
        <v>12.076703386399899</v>
      </c>
      <c r="L9" s="5">
        <v>6.0891915525099902</v>
      </c>
      <c r="M9" s="5">
        <v>17.387360594800001</v>
      </c>
      <c r="N9" s="5">
        <v>6.2001301738099901</v>
      </c>
      <c r="O9" s="5">
        <v>6.2281127094400004</v>
      </c>
      <c r="P9" s="5">
        <v>5.9288063176600003</v>
      </c>
      <c r="Q9" s="5">
        <v>8.0339738234499993</v>
      </c>
      <c r="R9" s="5">
        <v>11.396868682100001</v>
      </c>
      <c r="S9" s="5">
        <v>4.3469140406499998</v>
      </c>
      <c r="T9" s="5">
        <v>9.8098372645800005</v>
      </c>
      <c r="U9" s="5">
        <v>7.7030476232000007</v>
      </c>
      <c r="V9" s="5">
        <v>5.5712585539999999</v>
      </c>
      <c r="W9" s="5">
        <v>15.5528500277</v>
      </c>
      <c r="X9" s="5">
        <v>14.9666225934</v>
      </c>
      <c r="Y9" s="5">
        <v>4.4631049986800004</v>
      </c>
      <c r="Z9" s="5">
        <v>11.7849880647</v>
      </c>
      <c r="AA9" s="5">
        <v>3.5183464932699997</v>
      </c>
      <c r="AB9" s="5">
        <v>5.3311571642100004</v>
      </c>
      <c r="AC9" s="5">
        <v>6.58798596901</v>
      </c>
      <c r="AD9" s="5">
        <v>3.8179623796799995</v>
      </c>
      <c r="AE9" s="5">
        <v>6.9195873131300001</v>
      </c>
      <c r="AF9" s="5">
        <v>3.8659163200399997</v>
      </c>
      <c r="AG9" s="5">
        <v>6.7169603248199996</v>
      </c>
      <c r="AH9" s="5">
        <v>11.7729194925</v>
      </c>
      <c r="AI9" s="5">
        <v>8.8805379746799993</v>
      </c>
      <c r="AJ9" s="5">
        <v>7.6464537846599994</v>
      </c>
      <c r="AK9" s="5">
        <v>3.4705095825300001</v>
      </c>
      <c r="AL9" s="5">
        <v>1.2350506729199999</v>
      </c>
      <c r="AM9" s="5">
        <v>19.710641620799901</v>
      </c>
      <c r="AN9" s="5">
        <v>6.4361103506999999</v>
      </c>
      <c r="AO9" s="5">
        <v>10.0941365741</v>
      </c>
      <c r="AP9" s="5">
        <v>13.332133861099901</v>
      </c>
      <c r="AQ9" s="5">
        <v>18.423513694099999</v>
      </c>
      <c r="AR9" s="5">
        <v>9.0763694522199998</v>
      </c>
    </row>
    <row r="10" spans="1:44" s="5" customFormat="1">
      <c r="A10" s="5" t="s">
        <v>87</v>
      </c>
      <c r="B10" s="5" t="s">
        <v>44</v>
      </c>
      <c r="C10" s="5" t="s">
        <v>88</v>
      </c>
      <c r="D10" s="5" t="s">
        <v>89</v>
      </c>
      <c r="E10" s="5" t="s">
        <v>90</v>
      </c>
      <c r="F10" s="5" t="s">
        <v>91</v>
      </c>
      <c r="G10" s="6" t="s">
        <v>49</v>
      </c>
      <c r="H10" s="5" t="s">
        <v>92</v>
      </c>
      <c r="I10" s="5">
        <v>2.3285899094400002</v>
      </c>
      <c r="J10" s="5">
        <v>2.0550583437199998</v>
      </c>
      <c r="K10" s="5">
        <v>2.7743778049800003</v>
      </c>
      <c r="L10" s="5">
        <v>4.1071570523899998</v>
      </c>
      <c r="M10" s="5">
        <v>7.7234200743499999</v>
      </c>
      <c r="N10" s="5">
        <v>3.0373888098699999</v>
      </c>
      <c r="O10" s="5">
        <v>3.30397069123</v>
      </c>
      <c r="P10" s="5">
        <v>2.4843378699500001</v>
      </c>
      <c r="Q10" s="5">
        <v>0.9096816114359999</v>
      </c>
      <c r="R10" s="5">
        <v>8.2091306596500004</v>
      </c>
      <c r="S10" s="5">
        <v>7.0226552302800007</v>
      </c>
      <c r="T10" s="5">
        <v>5.0466264399299998</v>
      </c>
      <c r="U10" s="5">
        <v>4.3020135692300006</v>
      </c>
      <c r="V10" s="5">
        <v>6.9064266587300001</v>
      </c>
      <c r="W10" s="5">
        <v>9.7000553403400005</v>
      </c>
      <c r="X10" s="5">
        <v>2.6927666161400001</v>
      </c>
      <c r="Y10" s="5">
        <v>0.43639248876000003</v>
      </c>
      <c r="Z10" s="5">
        <v>3.0648631126000003</v>
      </c>
      <c r="AA10" s="5">
        <v>6.9252206223899897</v>
      </c>
      <c r="AB10" s="5">
        <v>5.9318895639899996</v>
      </c>
      <c r="AC10" s="5">
        <v>8.6780181233599993</v>
      </c>
      <c r="AD10" s="5">
        <v>6.3642518618800006</v>
      </c>
      <c r="AE10" s="5">
        <v>6.3013226652399998</v>
      </c>
      <c r="AF10" s="5">
        <v>5.4619713538200001</v>
      </c>
      <c r="AG10" s="5">
        <v>6.8222261209599999</v>
      </c>
      <c r="AH10" s="5">
        <v>3.9774994015800003</v>
      </c>
      <c r="AI10" s="5">
        <v>7.6542721519000008</v>
      </c>
      <c r="AJ10" s="5">
        <v>4.2288092009899998</v>
      </c>
      <c r="AK10" s="5">
        <v>3.6785024513400004</v>
      </c>
      <c r="AL10" s="5">
        <v>1.5478867272800001</v>
      </c>
      <c r="AM10" s="5">
        <v>6.8912411608999999</v>
      </c>
      <c r="AN10" s="5">
        <v>1.69115186909</v>
      </c>
      <c r="AO10" s="5">
        <v>3.1523795030099997</v>
      </c>
      <c r="AP10" s="5">
        <v>3.9492623245800003</v>
      </c>
      <c r="AQ10" s="5">
        <v>7.8343353373399998</v>
      </c>
      <c r="AR10" s="5">
        <v>7.4636811941899905</v>
      </c>
    </row>
    <row r="11" spans="1:44" s="5" customFormat="1">
      <c r="A11" s="5" t="s">
        <v>93</v>
      </c>
      <c r="B11" s="5" t="s">
        <v>94</v>
      </c>
      <c r="C11" s="5" t="s">
        <v>95</v>
      </c>
      <c r="D11" s="5" t="s">
        <v>96</v>
      </c>
      <c r="E11" s="5" t="s">
        <v>97</v>
      </c>
      <c r="F11" s="5" t="s">
        <v>98</v>
      </c>
      <c r="G11" s="6" t="s">
        <v>49</v>
      </c>
      <c r="H11" s="5" t="s">
        <v>99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3.24886289799E-2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2.3376501940199999E-3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</row>
    <row r="12" spans="1:44" s="5" customFormat="1">
      <c r="G12" s="6"/>
      <c r="I12" s="5">
        <f>SUM(I3:I11)</f>
        <v>24.355325571355404</v>
      </c>
      <c r="J12" s="5">
        <f t="shared" ref="J12:AI12" si="0">SUM(J3:J11)</f>
        <v>18.975869491291899</v>
      </c>
      <c r="K12" s="5">
        <f t="shared" si="0"/>
        <v>22.732452623166516</v>
      </c>
      <c r="L12" s="5">
        <f t="shared" si="0"/>
        <v>18.431860939618449</v>
      </c>
      <c r="M12" s="5">
        <f t="shared" si="0"/>
        <v>32.666171003719199</v>
      </c>
      <c r="N12" s="5">
        <f t="shared" si="0"/>
        <v>18.29183038834698</v>
      </c>
      <c r="O12" s="5">
        <f t="shared" si="0"/>
        <v>20.213081191733998</v>
      </c>
      <c r="P12" s="5">
        <f t="shared" si="0"/>
        <v>33.614171527330996</v>
      </c>
      <c r="Q12" s="5">
        <f t="shared" si="0"/>
        <v>19.391070268268695</v>
      </c>
      <c r="R12" s="5">
        <f t="shared" si="0"/>
        <v>30.299967088239612</v>
      </c>
      <c r="S12" s="5">
        <f t="shared" si="0"/>
        <v>21.417583442097598</v>
      </c>
      <c r="T12" s="5">
        <f t="shared" si="0"/>
        <v>24.465167306632999</v>
      </c>
      <c r="U12" s="5">
        <f t="shared" si="0"/>
        <v>25.683370056057989</v>
      </c>
      <c r="V12" s="5">
        <f t="shared" si="0"/>
        <v>19.2093127045529</v>
      </c>
      <c r="W12" s="5">
        <f t="shared" si="0"/>
        <v>52.615384615393893</v>
      </c>
      <c r="X12" s="5">
        <f t="shared" si="0"/>
        <v>32.042310296961396</v>
      </c>
      <c r="Y12" s="5">
        <f t="shared" si="0"/>
        <v>10.36101560434715</v>
      </c>
      <c r="Z12" s="5">
        <f t="shared" si="0"/>
        <v>27.070992838805999</v>
      </c>
      <c r="AA12" s="5">
        <f t="shared" si="0"/>
        <v>49.410125406385887</v>
      </c>
      <c r="AB12" s="5">
        <f t="shared" si="0"/>
        <v>43.857579789064907</v>
      </c>
      <c r="AC12" s="5">
        <f t="shared" si="0"/>
        <v>47.219380298115404</v>
      </c>
      <c r="AD12" s="5">
        <f t="shared" si="0"/>
        <v>51.281975802937296</v>
      </c>
      <c r="AE12" s="5">
        <f t="shared" si="0"/>
        <v>50.812549049588661</v>
      </c>
      <c r="AF12" s="5">
        <f t="shared" si="0"/>
        <v>51.988481300955058</v>
      </c>
      <c r="AG12" s="5">
        <f t="shared" si="0"/>
        <v>53.146695405936995</v>
      </c>
      <c r="AH12" s="5">
        <f t="shared" si="0"/>
        <v>45.531796058394974</v>
      </c>
      <c r="AI12" s="5">
        <f t="shared" si="0"/>
        <v>53.349156118100993</v>
      </c>
      <c r="AJ12" s="5">
        <f>SUM(AJ3:AJ11)</f>
        <v>18.294450418439769</v>
      </c>
      <c r="AK12" s="5">
        <f t="shared" ref="AK12:AR12" si="1">SUM(AK3:AK11)</f>
        <v>12.14381221214896</v>
      </c>
      <c r="AL12" s="5">
        <f t="shared" si="1"/>
        <v>5.3214716329393994</v>
      </c>
      <c r="AM12" s="5">
        <f t="shared" si="1"/>
        <v>42.876664786824399</v>
      </c>
      <c r="AN12" s="5">
        <f t="shared" si="1"/>
        <v>13.36192474982483</v>
      </c>
      <c r="AO12" s="5">
        <f t="shared" si="1"/>
        <v>25.442963671521291</v>
      </c>
      <c r="AP12" s="5">
        <f t="shared" si="1"/>
        <v>31.387189636559903</v>
      </c>
      <c r="AQ12" s="5">
        <f t="shared" si="1"/>
        <v>42.826987307992994</v>
      </c>
      <c r="AR12" s="5">
        <f t="shared" si="1"/>
        <v>29.328268692517991</v>
      </c>
    </row>
    <row r="13" spans="1:44" s="5" customFormat="1">
      <c r="A13" s="5" t="s">
        <v>100</v>
      </c>
      <c r="B13" s="5" t="s">
        <v>101</v>
      </c>
      <c r="C13" s="5" t="s">
        <v>102</v>
      </c>
      <c r="D13" s="5" t="s">
        <v>103</v>
      </c>
      <c r="E13" s="5" t="s">
        <v>104</v>
      </c>
      <c r="F13" s="5" t="s">
        <v>105</v>
      </c>
      <c r="G13" s="6" t="s">
        <v>49</v>
      </c>
      <c r="H13" s="5" t="s">
        <v>106</v>
      </c>
      <c r="I13" s="5">
        <v>0.261607014518</v>
      </c>
      <c r="J13" s="5">
        <v>3.1720856463099897E-2</v>
      </c>
      <c r="K13" s="5">
        <v>0.22369476216599898</v>
      </c>
      <c r="L13" s="5">
        <v>0.384217917803999</v>
      </c>
      <c r="M13" s="5">
        <v>0.25278810408900004</v>
      </c>
      <c r="N13" s="5">
        <v>0.530337728708</v>
      </c>
      <c r="O13" s="5">
        <v>9.69775335381E-2</v>
      </c>
      <c r="P13" s="5">
        <v>6.4808813998699991E-2</v>
      </c>
      <c r="Q13" s="5">
        <v>0.10674835236199999</v>
      </c>
      <c r="R13" s="5">
        <v>9.4033569984500007E-2</v>
      </c>
      <c r="S13" s="5">
        <v>0.540742121947</v>
      </c>
      <c r="T13" s="5">
        <v>3.6569756811100002E-2</v>
      </c>
      <c r="U13" s="5">
        <v>0.11780361700699998</v>
      </c>
      <c r="V13" s="5">
        <v>12.5706634929999</v>
      </c>
      <c r="W13" s="5">
        <v>8.8544548976199997E-2</v>
      </c>
      <c r="X13" s="5">
        <v>8.0621754974399995E-2</v>
      </c>
      <c r="Y13" s="5">
        <v>0.47606453319200004</v>
      </c>
      <c r="Z13" s="5">
        <v>0.13556125305700001</v>
      </c>
      <c r="AA13" s="5">
        <v>4.1802136553599996E-2</v>
      </c>
      <c r="AB13" s="5">
        <v>0.19887259809899999</v>
      </c>
      <c r="AC13" s="5">
        <v>0.116924875767</v>
      </c>
      <c r="AD13" s="5">
        <v>2.9436872626699999E-3</v>
      </c>
      <c r="AE13" s="5">
        <v>3.0626112589200002E-2</v>
      </c>
      <c r="AF13" s="5">
        <v>2.44678248104E-2</v>
      </c>
      <c r="AG13" s="5">
        <v>1.50379708764999E-2</v>
      </c>
      <c r="AH13" s="5">
        <v>1.1968403414999999E-2</v>
      </c>
      <c r="AI13" s="5">
        <v>3.2964135021099905E-2</v>
      </c>
      <c r="AJ13" s="5">
        <v>5.8441254850600005E-2</v>
      </c>
      <c r="AK13" s="5">
        <v>3.8627247065800001E-2</v>
      </c>
      <c r="AL13" s="5">
        <v>3.2587088995299995E-2</v>
      </c>
      <c r="AM13" s="5">
        <v>6.7242202073700005E-2</v>
      </c>
      <c r="AN13" s="5">
        <v>5.7791160994000008E-2</v>
      </c>
      <c r="AO13" s="5">
        <v>6.7395699719500005E-2</v>
      </c>
      <c r="AP13" s="5">
        <v>5.8474271320599999E-2</v>
      </c>
      <c r="AQ13" s="5">
        <v>8.2832331329299999E-2</v>
      </c>
      <c r="AR13" s="5">
        <v>0.82966813274699991</v>
      </c>
    </row>
    <row r="14" spans="1:44" s="5" customFormat="1">
      <c r="A14" s="5" t="s">
        <v>107</v>
      </c>
      <c r="B14" s="5" t="s">
        <v>108</v>
      </c>
      <c r="C14" s="5" t="s">
        <v>109</v>
      </c>
      <c r="D14" s="5" t="s">
        <v>110</v>
      </c>
      <c r="E14" s="5" t="s">
        <v>111</v>
      </c>
      <c r="F14" s="5" t="s">
        <v>112</v>
      </c>
      <c r="G14" s="6" t="s">
        <v>49</v>
      </c>
      <c r="H14" s="5" t="s">
        <v>113</v>
      </c>
      <c r="I14" s="5">
        <v>5.7496047146800002E-3</v>
      </c>
      <c r="J14" s="5">
        <v>0</v>
      </c>
      <c r="K14" s="5">
        <v>1.40688529664E-3</v>
      </c>
      <c r="L14" s="5">
        <v>2.6497787434699997E-3</v>
      </c>
      <c r="M14" s="5">
        <v>1.48698884758E-3</v>
      </c>
      <c r="N14" s="5">
        <v>2.4106260395800002E-3</v>
      </c>
      <c r="O14" s="5">
        <v>0</v>
      </c>
      <c r="P14" s="5">
        <v>2.4003264443999998E-3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1.3224014810899999E-2</v>
      </c>
      <c r="Z14" s="5">
        <v>0</v>
      </c>
      <c r="AA14" s="5">
        <v>2.3223409196499998E-3</v>
      </c>
      <c r="AB14" s="5">
        <v>1.9201492230300002E-2</v>
      </c>
      <c r="AC14" s="5">
        <v>5.1154633148200006E-2</v>
      </c>
      <c r="AD14" s="5">
        <v>5.0042683465300004E-2</v>
      </c>
      <c r="AE14" s="5">
        <v>1.9141320368299998E-3</v>
      </c>
      <c r="AF14" s="5">
        <v>1.5057122960199999E-2</v>
      </c>
      <c r="AG14" s="5">
        <v>7.5189854382300006E-3</v>
      </c>
      <c r="AH14" s="5">
        <v>0</v>
      </c>
      <c r="AI14" s="5">
        <v>0</v>
      </c>
      <c r="AJ14" s="5">
        <v>2.3376501940199999E-3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</row>
    <row r="15" spans="1:44" s="5" customFormat="1">
      <c r="A15" s="5" t="s">
        <v>114</v>
      </c>
      <c r="B15" s="5" t="s">
        <v>108</v>
      </c>
      <c r="C15" s="5" t="s">
        <v>115</v>
      </c>
      <c r="D15" s="5" t="s">
        <v>116</v>
      </c>
      <c r="E15" s="5" t="s">
        <v>117</v>
      </c>
      <c r="F15" s="5" t="s">
        <v>118</v>
      </c>
      <c r="G15" s="6" t="s">
        <v>49</v>
      </c>
      <c r="H15" s="5" t="s">
        <v>119</v>
      </c>
      <c r="I15" s="5">
        <v>3.7401178668999897</v>
      </c>
      <c r="J15" s="5">
        <v>1.0241305086700001</v>
      </c>
      <c r="K15" s="5">
        <v>1.5306912027499999</v>
      </c>
      <c r="L15" s="5">
        <v>2.5888338323700002</v>
      </c>
      <c r="M15" s="5">
        <v>0.96208178438699998</v>
      </c>
      <c r="N15" s="5">
        <v>0.79791721910199997</v>
      </c>
      <c r="O15" s="5">
        <v>0.88626690372299999</v>
      </c>
      <c r="P15" s="5">
        <v>1.1953625693100001</v>
      </c>
      <c r="Q15" s="5">
        <v>1.92611157523</v>
      </c>
      <c r="R15" s="5">
        <v>1.8195495791999998</v>
      </c>
      <c r="S15" s="5">
        <v>5.2792280440099999</v>
      </c>
      <c r="T15" s="5">
        <v>1.2464192113099899</v>
      </c>
      <c r="U15" s="5">
        <v>3.01053687908</v>
      </c>
      <c r="V15" s="5">
        <v>3.7377268669999997</v>
      </c>
      <c r="W15" s="5">
        <v>0.46485888212499998</v>
      </c>
      <c r="X15" s="5">
        <v>1.34799574317</v>
      </c>
      <c r="Y15" s="5">
        <v>4.1457286432199894</v>
      </c>
      <c r="Z15" s="5">
        <v>0.82220846963100003</v>
      </c>
      <c r="AA15" s="5">
        <v>0.47143520668799999</v>
      </c>
      <c r="AB15" s="5">
        <v>8.7778250195400004E-2</v>
      </c>
      <c r="AC15" s="5">
        <v>0.244811458638</v>
      </c>
      <c r="AD15" s="5">
        <v>0.19428335933599999</v>
      </c>
      <c r="AE15" s="5">
        <v>0.13398924257800002</v>
      </c>
      <c r="AF15" s="5">
        <v>0.17127477367299901</v>
      </c>
      <c r="AG15" s="5">
        <v>0.122810095491</v>
      </c>
      <c r="AH15" s="5">
        <v>9.1757759514900006E-2</v>
      </c>
      <c r="AI15" s="5">
        <v>0.22635372714499999</v>
      </c>
      <c r="AJ15" s="5">
        <v>0.44415353686499898</v>
      </c>
      <c r="AK15" s="5">
        <v>1.0488783241699999</v>
      </c>
      <c r="AL15" s="5">
        <v>2.2582852673799998</v>
      </c>
      <c r="AM15" s="5">
        <v>2.3296169363599897</v>
      </c>
      <c r="AN15" s="5">
        <v>2.1230647565199998</v>
      </c>
      <c r="AO15" s="5">
        <v>0.47611800769600005</v>
      </c>
      <c r="AP15" s="5">
        <v>0.47229219143599999</v>
      </c>
      <c r="AQ15" s="5">
        <v>0.56646626586500004</v>
      </c>
      <c r="AR15" s="5">
        <v>0.52312408370000008</v>
      </c>
    </row>
    <row r="16" spans="1:44" s="5" customFormat="1">
      <c r="A16" s="5" t="s">
        <v>120</v>
      </c>
      <c r="B16" s="5" t="s">
        <v>108</v>
      </c>
      <c r="C16" s="5" t="s">
        <v>121</v>
      </c>
      <c r="D16" s="5" t="s">
        <v>122</v>
      </c>
      <c r="E16" s="5" t="s">
        <v>123</v>
      </c>
      <c r="F16" s="5" t="s">
        <v>124</v>
      </c>
      <c r="G16" s="6" t="s">
        <v>49</v>
      </c>
      <c r="H16" s="5" t="s">
        <v>125</v>
      </c>
      <c r="I16" s="5">
        <v>1.4374011786699999E-2</v>
      </c>
      <c r="J16" s="5">
        <v>4.9847060156300006E-2</v>
      </c>
      <c r="K16" s="5">
        <v>0.17445377678399998</v>
      </c>
      <c r="L16" s="5">
        <v>0.11659026471300001</v>
      </c>
      <c r="M16" s="5">
        <v>8.9219330854999994E-3</v>
      </c>
      <c r="N16" s="5">
        <v>7.23187811875E-2</v>
      </c>
      <c r="O16" s="5">
        <v>9.4283713162000002E-2</v>
      </c>
      <c r="P16" s="5">
        <v>4.0805549554699901E-2</v>
      </c>
      <c r="Q16" s="5">
        <v>2.78473962684E-2</v>
      </c>
      <c r="R16" s="5">
        <v>0.48427288542000002</v>
      </c>
      <c r="S16" s="5">
        <v>0.19112437068800001</v>
      </c>
      <c r="T16" s="5">
        <v>3.3522277076899996E-2</v>
      </c>
      <c r="U16" s="5">
        <v>4.1449420798900002E-2</v>
      </c>
      <c r="V16" s="5">
        <v>4.4629574531399999E-2</v>
      </c>
      <c r="W16" s="5">
        <v>2.21361372441E-3</v>
      </c>
      <c r="X16" s="5">
        <v>0.10964558676499998</v>
      </c>
      <c r="Y16" s="5">
        <v>1.9836022216300001E-2</v>
      </c>
      <c r="Z16" s="5">
        <v>0.141455220581999</v>
      </c>
      <c r="AA16" s="5">
        <v>3.7157454714399997E-2</v>
      </c>
      <c r="AB16" s="5">
        <v>8.2292109558200002E-3</v>
      </c>
      <c r="AC16" s="5">
        <v>4.3846828412699997E-2</v>
      </c>
      <c r="AD16" s="5">
        <v>7.9479556091999998E-2</v>
      </c>
      <c r="AE16" s="5">
        <v>4.78533009206999E-2</v>
      </c>
      <c r="AF16" s="5">
        <v>2.44678248104E-2</v>
      </c>
      <c r="AG16" s="5">
        <v>2.2556956314699998E-2</v>
      </c>
      <c r="AH16" s="5">
        <v>4.7873613659900005E-2</v>
      </c>
      <c r="AI16" s="5">
        <v>8.5706751054899902E-2</v>
      </c>
      <c r="AJ16" s="5">
        <v>5.8441254850600005E-2</v>
      </c>
      <c r="AK16" s="5">
        <v>5.3483880552699994E-2</v>
      </c>
      <c r="AL16" s="5">
        <v>0.26069671196299998</v>
      </c>
      <c r="AM16" s="5">
        <v>0.13231530085500001</v>
      </c>
      <c r="AN16" s="5">
        <v>0.30416400523199999</v>
      </c>
      <c r="AO16" s="5">
        <v>8.6962193186500003E-2</v>
      </c>
      <c r="AP16" s="5">
        <v>4.4980208708200005E-3</v>
      </c>
      <c r="AQ16" s="5">
        <v>6.6800267201100008E-2</v>
      </c>
      <c r="AR16" s="5">
        <v>0.12661602025900001</v>
      </c>
    </row>
    <row r="17" spans="1:44" s="5" customFormat="1">
      <c r="A17" s="5" t="s">
        <v>126</v>
      </c>
      <c r="B17" s="5" t="s">
        <v>108</v>
      </c>
      <c r="C17" s="5" t="s">
        <v>127</v>
      </c>
      <c r="D17" s="5" t="s">
        <v>128</v>
      </c>
      <c r="E17" s="5" t="s">
        <v>129</v>
      </c>
      <c r="F17" s="5" t="s">
        <v>130</v>
      </c>
      <c r="G17" s="6" t="s">
        <v>49</v>
      </c>
      <c r="H17" s="5" t="s">
        <v>131</v>
      </c>
      <c r="I17" s="5">
        <v>0.20411096737099998</v>
      </c>
      <c r="J17" s="5">
        <v>0.299082360938</v>
      </c>
      <c r="K17" s="5">
        <v>0.30107345348100001</v>
      </c>
      <c r="L17" s="5">
        <v>0.140438273404</v>
      </c>
      <c r="M17" s="5">
        <v>0.16356877323399899</v>
      </c>
      <c r="N17" s="5">
        <v>0.56890774534100008</v>
      </c>
      <c r="O17" s="5">
        <v>0.329992996067</v>
      </c>
      <c r="P17" s="5">
        <v>0.27843786755</v>
      </c>
      <c r="Q17" s="5">
        <v>8.3542188805299997E-2</v>
      </c>
      <c r="R17" s="5">
        <v>0.22568056796300001</v>
      </c>
      <c r="S17" s="5">
        <v>0.16082416557899901</v>
      </c>
      <c r="T17" s="5">
        <v>0.25598829767800002</v>
      </c>
      <c r="U17" s="5">
        <v>0.359955496411</v>
      </c>
      <c r="V17" s="5">
        <v>0.27521570960999997</v>
      </c>
      <c r="W17" s="5">
        <v>2.8776978417299998E-2</v>
      </c>
      <c r="X17" s="5">
        <v>0.280563707311</v>
      </c>
      <c r="Y17" s="5">
        <v>0.52234858502999992</v>
      </c>
      <c r="Z17" s="5">
        <v>0.16797807444100002</v>
      </c>
      <c r="AA17" s="5">
        <v>0.253135160242</v>
      </c>
      <c r="AB17" s="5">
        <v>7.8177504080299998E-2</v>
      </c>
      <c r="AC17" s="5">
        <v>0.244811458638</v>
      </c>
      <c r="AD17" s="5">
        <v>8.2423243354599898E-2</v>
      </c>
      <c r="AE17" s="5">
        <v>5.7423961104799998E-2</v>
      </c>
      <c r="AF17" s="5">
        <v>9.4107018501399908E-2</v>
      </c>
      <c r="AG17" s="5">
        <v>6.26582119853E-2</v>
      </c>
      <c r="AH17" s="5">
        <v>0.11968403414999999</v>
      </c>
      <c r="AI17" s="5">
        <v>0.16262306610400001</v>
      </c>
      <c r="AJ17" s="5">
        <v>0.504932441909</v>
      </c>
      <c r="AK17" s="5">
        <v>0.21987817560499998</v>
      </c>
      <c r="AL17" s="5">
        <v>0.41385603024100004</v>
      </c>
      <c r="AM17" s="5">
        <v>0.24727777536799903</v>
      </c>
      <c r="AN17" s="5">
        <v>0.59920309030599994</v>
      </c>
      <c r="AO17" s="5">
        <v>0.31088984064200004</v>
      </c>
      <c r="AP17" s="5">
        <v>0.27887729399099997</v>
      </c>
      <c r="AQ17" s="5">
        <v>0.14963259852999999</v>
      </c>
      <c r="AR17" s="5">
        <v>0.37984806077599997</v>
      </c>
    </row>
    <row r="18" spans="1:44" s="5" customFormat="1">
      <c r="A18" s="5" t="s">
        <v>132</v>
      </c>
      <c r="B18" s="5" t="s">
        <v>108</v>
      </c>
      <c r="C18" s="5" t="s">
        <v>133</v>
      </c>
      <c r="D18" s="5" t="s">
        <v>134</v>
      </c>
      <c r="E18" s="5" t="s">
        <v>135</v>
      </c>
      <c r="F18" s="5" t="s">
        <v>136</v>
      </c>
      <c r="G18" s="6" t="s">
        <v>49</v>
      </c>
      <c r="H18" s="5" t="s">
        <v>137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1.6458421911599901E-2</v>
      </c>
      <c r="AC18" s="5">
        <v>4.7500730780500003E-2</v>
      </c>
      <c r="AD18" s="5">
        <v>5.2986370727999998E-2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</row>
    <row r="19" spans="1:44" s="5" customFormat="1">
      <c r="G19" s="6"/>
      <c r="I19" s="5">
        <f>SUM(I14:I18)</f>
        <v>3.9643524507723695</v>
      </c>
      <c r="J19" s="5">
        <f t="shared" ref="J19:AR19" si="2">SUM(J14:J18)</f>
        <v>1.3730599297643</v>
      </c>
      <c r="K19" s="5">
        <f t="shared" si="2"/>
        <v>2.0076253183116402</v>
      </c>
      <c r="L19" s="5">
        <f t="shared" si="2"/>
        <v>2.8485121492304701</v>
      </c>
      <c r="M19" s="5">
        <f t="shared" si="2"/>
        <v>1.136059479554079</v>
      </c>
      <c r="N19" s="5">
        <f t="shared" si="2"/>
        <v>1.44155437167008</v>
      </c>
      <c r="O19" s="5">
        <f t="shared" si="2"/>
        <v>1.3105436129520001</v>
      </c>
      <c r="P19" s="5">
        <f t="shared" si="2"/>
        <v>1.5170063128590998</v>
      </c>
      <c r="Q19" s="5">
        <f t="shared" si="2"/>
        <v>2.0375011603036999</v>
      </c>
      <c r="R19" s="5">
        <f t="shared" si="2"/>
        <v>2.5295030325829995</v>
      </c>
      <c r="S19" s="5">
        <f t="shared" si="2"/>
        <v>5.6311765802769989</v>
      </c>
      <c r="T19" s="5">
        <f t="shared" si="2"/>
        <v>1.5359297860648899</v>
      </c>
      <c r="U19" s="5">
        <f t="shared" si="2"/>
        <v>3.4119417962898999</v>
      </c>
      <c r="V19" s="5">
        <f t="shared" si="2"/>
        <v>4.0575721511413994</v>
      </c>
      <c r="W19" s="5">
        <f t="shared" si="2"/>
        <v>0.49584947426670994</v>
      </c>
      <c r="X19" s="5">
        <f t="shared" si="2"/>
        <v>1.7382050372459998</v>
      </c>
      <c r="Y19" s="5">
        <f t="shared" si="2"/>
        <v>4.7011372652771888</v>
      </c>
      <c r="Z19" s="5">
        <f t="shared" si="2"/>
        <v>1.1316417646539991</v>
      </c>
      <c r="AA19" s="5">
        <f t="shared" si="2"/>
        <v>0.76405016256405001</v>
      </c>
      <c r="AB19" s="5">
        <f t="shared" si="2"/>
        <v>0.20984487937341992</v>
      </c>
      <c r="AC19" s="5">
        <f t="shared" si="2"/>
        <v>0.63212510961739998</v>
      </c>
      <c r="AD19" s="5">
        <f t="shared" si="2"/>
        <v>0.45921521297589984</v>
      </c>
      <c r="AE19" s="5">
        <f t="shared" si="2"/>
        <v>0.2411806366403299</v>
      </c>
      <c r="AF19" s="5">
        <f t="shared" si="2"/>
        <v>0.30490673994499895</v>
      </c>
      <c r="AG19" s="5">
        <f t="shared" si="2"/>
        <v>0.21554424922923002</v>
      </c>
      <c r="AH19" s="5">
        <f t="shared" si="2"/>
        <v>0.25931540732480002</v>
      </c>
      <c r="AI19" s="5">
        <f t="shared" si="2"/>
        <v>0.47468354430389992</v>
      </c>
      <c r="AJ19" s="5">
        <f t="shared" si="2"/>
        <v>1.0098648838186191</v>
      </c>
      <c r="AK19" s="5">
        <f t="shared" si="2"/>
        <v>1.3222403803276999</v>
      </c>
      <c r="AL19" s="5">
        <f t="shared" si="2"/>
        <v>2.9328380095839996</v>
      </c>
      <c r="AM19" s="5">
        <f t="shared" si="2"/>
        <v>2.709210012582989</v>
      </c>
      <c r="AN19" s="5">
        <f t="shared" si="2"/>
        <v>3.0264318520579998</v>
      </c>
      <c r="AO19" s="5">
        <f t="shared" si="2"/>
        <v>0.87397004152449997</v>
      </c>
      <c r="AP19" s="5">
        <f t="shared" si="2"/>
        <v>0.75566750629781998</v>
      </c>
      <c r="AQ19" s="5">
        <f t="shared" si="2"/>
        <v>0.78289913159610003</v>
      </c>
      <c r="AR19" s="5">
        <f t="shared" si="2"/>
        <v>1.029588164735</v>
      </c>
    </row>
    <row r="20" spans="1:44" s="5" customFormat="1">
      <c r="A20" s="5" t="s">
        <v>138</v>
      </c>
      <c r="B20" s="5" t="s">
        <v>139</v>
      </c>
      <c r="C20" s="5" t="s">
        <v>140</v>
      </c>
      <c r="D20" s="5" t="s">
        <v>141</v>
      </c>
      <c r="E20" s="5" t="s">
        <v>142</v>
      </c>
      <c r="F20" s="5" t="s">
        <v>143</v>
      </c>
      <c r="G20" s="6" t="s">
        <v>49</v>
      </c>
      <c r="H20" s="5" t="s">
        <v>144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4.1146054779100001E-3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</row>
    <row r="21" spans="1:44" s="5" customFormat="1">
      <c r="A21" s="5" t="s">
        <v>145</v>
      </c>
      <c r="B21" s="5" t="s">
        <v>146</v>
      </c>
      <c r="C21" s="5" t="s">
        <v>147</v>
      </c>
      <c r="D21" s="5" t="s">
        <v>148</v>
      </c>
      <c r="E21" s="5" t="s">
        <v>149</v>
      </c>
      <c r="F21" s="5" t="s">
        <v>150</v>
      </c>
      <c r="G21" s="6" t="s">
        <v>49</v>
      </c>
      <c r="H21" s="5" t="s">
        <v>15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6.5073098781E-3</v>
      </c>
      <c r="AN21" s="5">
        <v>3.0416400523199999E-3</v>
      </c>
      <c r="AO21" s="5">
        <v>0</v>
      </c>
      <c r="AP21" s="5">
        <v>0</v>
      </c>
      <c r="AQ21" s="5">
        <v>5.3440213760900003E-3</v>
      </c>
      <c r="AR21" s="5">
        <v>0</v>
      </c>
    </row>
    <row r="22" spans="1:44" s="5" customFormat="1">
      <c r="A22" s="5" t="s">
        <v>152</v>
      </c>
      <c r="B22" s="5" t="s">
        <v>146</v>
      </c>
      <c r="C22" s="5" t="s">
        <v>153</v>
      </c>
      <c r="D22" s="5" t="s">
        <v>154</v>
      </c>
      <c r="E22" s="5" t="s">
        <v>155</v>
      </c>
      <c r="F22" s="5" t="s">
        <v>156</v>
      </c>
      <c r="G22" s="6" t="s">
        <v>49</v>
      </c>
      <c r="H22" s="5" t="s">
        <v>157</v>
      </c>
      <c r="I22" s="5">
        <v>0</v>
      </c>
      <c r="J22" s="5">
        <v>0</v>
      </c>
      <c r="K22" s="5">
        <v>0</v>
      </c>
      <c r="L22" s="5">
        <v>5.2995574869500002E-3</v>
      </c>
      <c r="M22" s="5">
        <v>0</v>
      </c>
      <c r="N22" s="5">
        <v>0</v>
      </c>
      <c r="O22" s="5">
        <v>1.34691018803E-3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</row>
    <row r="23" spans="1:44" s="5" customFormat="1">
      <c r="A23" s="5" t="s">
        <v>158</v>
      </c>
      <c r="B23" s="5" t="s">
        <v>146</v>
      </c>
      <c r="C23" s="5" t="s">
        <v>159</v>
      </c>
      <c r="D23" s="5" t="s">
        <v>160</v>
      </c>
      <c r="E23" s="5" t="s">
        <v>161</v>
      </c>
      <c r="F23" s="5" t="s">
        <v>162</v>
      </c>
      <c r="G23" s="6" t="s">
        <v>49</v>
      </c>
      <c r="H23" s="5" t="s">
        <v>163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1.8564930845599899E-2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3.7642807400600003E-3</v>
      </c>
      <c r="AG23" s="5">
        <v>0</v>
      </c>
      <c r="AH23" s="5">
        <v>0</v>
      </c>
      <c r="AI23" s="5">
        <v>0</v>
      </c>
      <c r="AJ23" s="5">
        <v>0</v>
      </c>
      <c r="AK23" s="5">
        <v>2.9713266973699997E-3</v>
      </c>
      <c r="AL23" s="5">
        <v>0</v>
      </c>
      <c r="AM23" s="5">
        <v>2.16910329269999E-3</v>
      </c>
      <c r="AN23" s="5">
        <v>0</v>
      </c>
      <c r="AO23" s="5">
        <v>2.1740548296599999E-3</v>
      </c>
      <c r="AP23" s="5">
        <v>0</v>
      </c>
      <c r="AQ23" s="5">
        <v>0</v>
      </c>
      <c r="AR23" s="5">
        <v>0</v>
      </c>
    </row>
    <row r="24" spans="1:44" s="5" customFormat="1">
      <c r="A24" s="5" t="s">
        <v>164</v>
      </c>
      <c r="B24" s="5" t="s">
        <v>146</v>
      </c>
      <c r="C24" s="5" t="s">
        <v>165</v>
      </c>
      <c r="D24" s="5" t="s">
        <v>166</v>
      </c>
      <c r="E24" s="5" t="s">
        <v>167</v>
      </c>
      <c r="F24" s="5" t="s">
        <v>168</v>
      </c>
      <c r="G24" s="6" t="s">
        <v>49</v>
      </c>
      <c r="H24" s="5" t="s">
        <v>169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1.34691018803E-3</v>
      </c>
      <c r="P24" s="5">
        <v>0</v>
      </c>
      <c r="Q24" s="5">
        <v>9.2824654228199997E-3</v>
      </c>
      <c r="R24" s="5">
        <v>2.3508392496099997E-3</v>
      </c>
      <c r="S24" s="5">
        <v>0</v>
      </c>
      <c r="T24" s="5">
        <v>0</v>
      </c>
      <c r="U24" s="5">
        <v>2.1815484630999999E-3</v>
      </c>
      <c r="V24" s="5">
        <v>0</v>
      </c>
      <c r="W24" s="5">
        <v>0</v>
      </c>
      <c r="X24" s="5">
        <v>3.2248701989699997E-3</v>
      </c>
      <c r="Y24" s="5">
        <v>0</v>
      </c>
      <c r="Z24" s="5">
        <v>2.9469837621199997E-3</v>
      </c>
      <c r="AA24" s="5">
        <v>0</v>
      </c>
      <c r="AB24" s="5">
        <v>0</v>
      </c>
      <c r="AC24" s="5">
        <v>0</v>
      </c>
      <c r="AD24" s="5">
        <v>0</v>
      </c>
      <c r="AE24" s="5">
        <v>1.9141320368299998E-3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3.2587088995299999E-3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</row>
    <row r="25" spans="1:44" s="5" customFormat="1">
      <c r="A25" s="5" t="s">
        <v>170</v>
      </c>
      <c r="B25" s="5" t="s">
        <v>146</v>
      </c>
      <c r="C25" s="5" t="s">
        <v>171</v>
      </c>
      <c r="D25" s="5" t="s">
        <v>172</v>
      </c>
      <c r="E25" s="5" t="s">
        <v>173</v>
      </c>
      <c r="F25" s="5" t="s">
        <v>174</v>
      </c>
      <c r="G25" s="6" t="s">
        <v>49</v>
      </c>
      <c r="H25" s="5" t="s">
        <v>175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4.3382065853999896E-3</v>
      </c>
      <c r="AN25" s="5">
        <v>0</v>
      </c>
      <c r="AO25" s="5">
        <v>0</v>
      </c>
      <c r="AP25" s="5">
        <v>0</v>
      </c>
      <c r="AQ25" s="5">
        <v>1.33600534402E-2</v>
      </c>
      <c r="AR25" s="5">
        <v>0</v>
      </c>
    </row>
    <row r="26" spans="1:44" s="5" customFormat="1">
      <c r="A26" s="5" t="s">
        <v>176</v>
      </c>
      <c r="B26" s="5" t="s">
        <v>146</v>
      </c>
      <c r="C26" s="5" t="s">
        <v>177</v>
      </c>
      <c r="D26" s="5" t="s">
        <v>178</v>
      </c>
      <c r="E26" s="5" t="s">
        <v>179</v>
      </c>
      <c r="F26" s="5" t="s">
        <v>180</v>
      </c>
      <c r="G26" s="6" t="s">
        <v>49</v>
      </c>
      <c r="H26" s="5" t="s">
        <v>181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6.50730987809999E-2</v>
      </c>
      <c r="AN26" s="5">
        <v>0</v>
      </c>
      <c r="AO26" s="5">
        <v>0</v>
      </c>
      <c r="AP26" s="5">
        <v>4.9478229578999992E-2</v>
      </c>
      <c r="AQ26" s="5">
        <v>4.27521710086999E-2</v>
      </c>
      <c r="AR26" s="5">
        <v>0</v>
      </c>
    </row>
    <row r="27" spans="1:44" s="5" customFormat="1">
      <c r="A27" s="5" t="s">
        <v>182</v>
      </c>
      <c r="B27" s="5" t="s">
        <v>146</v>
      </c>
      <c r="C27" s="5" t="s">
        <v>183</v>
      </c>
      <c r="D27" s="5" t="s">
        <v>184</v>
      </c>
      <c r="E27" s="5" t="s">
        <v>185</v>
      </c>
      <c r="F27" s="5" t="s">
        <v>186</v>
      </c>
      <c r="G27" s="6" t="s">
        <v>49</v>
      </c>
      <c r="H27" s="5" t="s">
        <v>187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2.9713266973699997E-3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</row>
    <row r="28" spans="1:44" s="5" customFormat="1">
      <c r="A28" s="5" t="s">
        <v>188</v>
      </c>
      <c r="B28" s="5" t="s">
        <v>146</v>
      </c>
      <c r="C28" s="5" t="s">
        <v>189</v>
      </c>
      <c r="D28" s="5" t="s">
        <v>190</v>
      </c>
      <c r="E28" s="5" t="s">
        <v>191</v>
      </c>
      <c r="F28" s="5" t="s">
        <v>192</v>
      </c>
      <c r="G28" s="6" t="s">
        <v>49</v>
      </c>
      <c r="H28" s="5" t="s">
        <v>193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5.7423961104800005E-3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2.16910329269999E-3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</row>
    <row r="29" spans="1:44" s="5" customFormat="1">
      <c r="A29" s="5" t="s">
        <v>194</v>
      </c>
      <c r="B29" s="5" t="s">
        <v>146</v>
      </c>
      <c r="C29" s="5" t="s">
        <v>195</v>
      </c>
      <c r="D29" s="5" t="s">
        <v>196</v>
      </c>
      <c r="E29" s="5" t="s">
        <v>197</v>
      </c>
      <c r="F29" s="5" t="s">
        <v>198</v>
      </c>
      <c r="G29" s="6" t="s">
        <v>49</v>
      </c>
      <c r="H29" s="5" t="s">
        <v>199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6.6408411732200006E-3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5.8873745253299999E-3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</row>
    <row r="30" spans="1:44" s="5" customFormat="1">
      <c r="A30" s="5" t="s">
        <v>200</v>
      </c>
      <c r="B30" s="5" t="s">
        <v>146</v>
      </c>
      <c r="C30" s="5" t="s">
        <v>201</v>
      </c>
      <c r="D30" s="5" t="s">
        <v>202</v>
      </c>
      <c r="E30" s="5" t="s">
        <v>203</v>
      </c>
      <c r="F30" s="5" t="s">
        <v>204</v>
      </c>
      <c r="G30" s="6" t="s">
        <v>49</v>
      </c>
      <c r="H30" s="5" t="s">
        <v>205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5.3440213760900003E-3</v>
      </c>
      <c r="AR30" s="5">
        <v>0</v>
      </c>
    </row>
    <row r="31" spans="1:44" s="5" customFormat="1">
      <c r="A31" s="5" t="s">
        <v>206</v>
      </c>
      <c r="B31" s="5" t="s">
        <v>146</v>
      </c>
      <c r="C31" s="5" t="s">
        <v>207</v>
      </c>
      <c r="D31" s="5" t="s">
        <v>208</v>
      </c>
      <c r="E31" s="5" t="s">
        <v>209</v>
      </c>
      <c r="F31" s="5" t="s">
        <v>210</v>
      </c>
      <c r="G31" s="6" t="s">
        <v>49</v>
      </c>
      <c r="H31" s="5" t="s">
        <v>211</v>
      </c>
      <c r="I31" s="5">
        <v>0.931435963777</v>
      </c>
      <c r="J31" s="5">
        <v>0.88591820550599998</v>
      </c>
      <c r="K31" s="5">
        <v>1.8669367886400001</v>
      </c>
      <c r="L31" s="5">
        <v>0.68629269456000008</v>
      </c>
      <c r="M31" s="5">
        <v>0.68698884758399903</v>
      </c>
      <c r="N31" s="5">
        <v>0.221777595642</v>
      </c>
      <c r="O31" s="5">
        <v>0.10909972522999999</v>
      </c>
      <c r="P31" s="5">
        <v>0.25683492954999998</v>
      </c>
      <c r="Q31" s="5">
        <v>0.39450478047000004</v>
      </c>
      <c r="R31" s="5">
        <v>0.131646997978</v>
      </c>
      <c r="S31" s="5">
        <v>0.96727577848199997</v>
      </c>
      <c r="T31" s="5">
        <v>0.13408910830699999</v>
      </c>
      <c r="U31" s="5">
        <v>3.9398765243599998</v>
      </c>
      <c r="V31" s="5">
        <v>0.16736090449300001</v>
      </c>
      <c r="W31" s="5">
        <v>0.83231876037599994</v>
      </c>
      <c r="X31" s="5">
        <v>1.02550872327</v>
      </c>
      <c r="Y31" s="5">
        <v>0.191748214758</v>
      </c>
      <c r="Z31" s="5">
        <v>3.83107889076E-2</v>
      </c>
      <c r="AA31" s="5">
        <v>0.28100325127699999</v>
      </c>
      <c r="AB31" s="5">
        <v>2.7430703186099997E-3</v>
      </c>
      <c r="AC31" s="5">
        <v>0.38000584624400002</v>
      </c>
      <c r="AD31" s="5">
        <v>0</v>
      </c>
      <c r="AE31" s="5">
        <v>0.886243133051</v>
      </c>
      <c r="AF31" s="5">
        <v>0.56840639174899898</v>
      </c>
      <c r="AG31" s="5">
        <v>0.97746810696999997</v>
      </c>
      <c r="AH31" s="5">
        <v>8.3140509056099994</v>
      </c>
      <c r="AI31" s="5">
        <v>2.7689873417699999</v>
      </c>
      <c r="AJ31" s="5">
        <v>2.3376501940199999E-3</v>
      </c>
      <c r="AK31" s="5">
        <v>2.3770613579E-2</v>
      </c>
      <c r="AL31" s="5">
        <v>3.2587088995299995E-2</v>
      </c>
      <c r="AM31" s="5">
        <v>4.1212962561299998E-2</v>
      </c>
      <c r="AN31" s="5">
        <v>0.13687380235399901</v>
      </c>
      <c r="AO31" s="5">
        <v>1.2392112529100001</v>
      </c>
      <c r="AP31" s="5">
        <v>0.90860021590499895</v>
      </c>
      <c r="AQ31" s="5">
        <v>0.25651302605199999</v>
      </c>
      <c r="AR31" s="5">
        <v>3.3320005331199999E-3</v>
      </c>
    </row>
    <row r="32" spans="1:44" s="5" customFormat="1">
      <c r="A32" s="5" t="s">
        <v>212</v>
      </c>
      <c r="B32" s="5" t="s">
        <v>146</v>
      </c>
      <c r="C32" s="5" t="s">
        <v>213</v>
      </c>
      <c r="D32" s="5" t="s">
        <v>214</v>
      </c>
      <c r="E32" s="5" t="s">
        <v>215</v>
      </c>
      <c r="F32" s="5" t="s">
        <v>216</v>
      </c>
      <c r="G32" s="6" t="s">
        <v>49</v>
      </c>
      <c r="H32" s="5" t="s">
        <v>217</v>
      </c>
      <c r="I32" s="5">
        <v>7.4744861290799908E-2</v>
      </c>
      <c r="J32" s="5">
        <v>4.5315509232999998E-2</v>
      </c>
      <c r="K32" s="5">
        <v>8.3006232501900007E-2</v>
      </c>
      <c r="L32" s="5">
        <v>0.100691592252</v>
      </c>
      <c r="M32" s="5">
        <v>8.1784386617099997E-2</v>
      </c>
      <c r="N32" s="5">
        <v>1.2053130197899999E-2</v>
      </c>
      <c r="O32" s="5">
        <v>0.10640590485399999</v>
      </c>
      <c r="P32" s="5">
        <v>0.22323035932900001</v>
      </c>
      <c r="Q32" s="5">
        <v>0.19493177387899902</v>
      </c>
      <c r="R32" s="5">
        <v>2.3508392496099997E-3</v>
      </c>
      <c r="S32" s="5">
        <v>2.3307850083899998E-3</v>
      </c>
      <c r="T32" s="5">
        <v>0</v>
      </c>
      <c r="U32" s="5">
        <v>6.5446453893000002E-3</v>
      </c>
      <c r="V32" s="5">
        <v>0</v>
      </c>
      <c r="W32" s="5">
        <v>0</v>
      </c>
      <c r="X32" s="5">
        <v>0</v>
      </c>
      <c r="Y32" s="5">
        <v>6.6120074054499996E-3</v>
      </c>
      <c r="Z32" s="5">
        <v>2.9469837621199997E-3</v>
      </c>
      <c r="AA32" s="5">
        <v>0.692057594055</v>
      </c>
      <c r="AB32" s="5">
        <v>0.97653303342399989</v>
      </c>
      <c r="AC32" s="5">
        <v>0.69789535223600008</v>
      </c>
      <c r="AD32" s="5">
        <v>1.3069971446199999</v>
      </c>
      <c r="AE32" s="5">
        <v>0.45747755680199997</v>
      </c>
      <c r="AF32" s="5">
        <v>0.31996386290500001</v>
      </c>
      <c r="AG32" s="5">
        <v>0.51379733827899998</v>
      </c>
      <c r="AH32" s="5">
        <v>0.22341019707999998</v>
      </c>
      <c r="AI32" s="5">
        <v>0.364803094233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4.4980208708200005E-3</v>
      </c>
      <c r="AQ32" s="5">
        <v>0</v>
      </c>
      <c r="AR32" s="5">
        <v>0</v>
      </c>
    </row>
    <row r="33" spans="1:44" s="5" customFormat="1">
      <c r="A33" s="5" t="s">
        <v>218</v>
      </c>
      <c r="B33" s="5" t="s">
        <v>146</v>
      </c>
      <c r="C33" s="5" t="s">
        <v>219</v>
      </c>
      <c r="D33" s="5" t="s">
        <v>220</v>
      </c>
      <c r="E33" s="5" t="s">
        <v>221</v>
      </c>
      <c r="F33" s="5" t="s">
        <v>222</v>
      </c>
      <c r="G33" s="6" t="s">
        <v>49</v>
      </c>
      <c r="H33" s="5" t="s">
        <v>223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4.3382065853999896E-3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</row>
    <row r="34" spans="1:44" s="5" customFormat="1">
      <c r="A34" s="5" t="s">
        <v>224</v>
      </c>
      <c r="B34" s="5" t="s">
        <v>146</v>
      </c>
      <c r="C34" s="5" t="s">
        <v>225</v>
      </c>
      <c r="D34" s="5" t="s">
        <v>226</v>
      </c>
      <c r="E34" s="5" t="s">
        <v>227</v>
      </c>
      <c r="F34" s="5" t="s">
        <v>228</v>
      </c>
      <c r="G34" s="6" t="s">
        <v>49</v>
      </c>
      <c r="H34" s="5" t="s">
        <v>229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3.2248701989699997E-3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2.16910329269999E-3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</row>
    <row r="35" spans="1:44" s="5" customFormat="1">
      <c r="A35" s="5" t="s">
        <v>230</v>
      </c>
      <c r="B35" s="5" t="s">
        <v>146</v>
      </c>
      <c r="C35" s="5" t="s">
        <v>231</v>
      </c>
      <c r="D35" s="5" t="s">
        <v>232</v>
      </c>
      <c r="E35" s="5" t="s">
        <v>233</v>
      </c>
      <c r="F35" s="5" t="s">
        <v>234</v>
      </c>
      <c r="G35" s="6" t="s">
        <v>49</v>
      </c>
      <c r="H35" s="5" t="s">
        <v>235</v>
      </c>
      <c r="I35" s="5">
        <v>0.12936610607999999</v>
      </c>
      <c r="J35" s="5">
        <v>0.12914920131399998</v>
      </c>
      <c r="K35" s="5">
        <v>0.31795607704099998</v>
      </c>
      <c r="L35" s="5">
        <v>0.19078406952999999</v>
      </c>
      <c r="M35" s="5">
        <v>0.22602230483300001</v>
      </c>
      <c r="N35" s="5">
        <v>0.88711038256600006</v>
      </c>
      <c r="O35" s="5">
        <v>0.73271914228799895</v>
      </c>
      <c r="P35" s="5">
        <v>0.53767312354499996</v>
      </c>
      <c r="Q35" s="5">
        <v>0.23206163557000001</v>
      </c>
      <c r="R35" s="5">
        <v>0.131646997978</v>
      </c>
      <c r="S35" s="5">
        <v>0.55006526198000005</v>
      </c>
      <c r="T35" s="5">
        <v>1.0666179069899999</v>
      </c>
      <c r="U35" s="5">
        <v>0.49084840419699999</v>
      </c>
      <c r="V35" s="5">
        <v>0.52439750074399993</v>
      </c>
      <c r="W35" s="5">
        <v>0.108467072496</v>
      </c>
      <c r="X35" s="5">
        <v>9.3521235770299999E-2</v>
      </c>
      <c r="Y35" s="5">
        <v>0.224808251785</v>
      </c>
      <c r="Z35" s="5">
        <v>9.4303480387799996E-2</v>
      </c>
      <c r="AA35" s="5">
        <v>0.83604273107299987</v>
      </c>
      <c r="AB35" s="5">
        <v>0.50472493862400003</v>
      </c>
      <c r="AC35" s="5">
        <v>0.339812920199</v>
      </c>
      <c r="AD35" s="5">
        <v>0.27081922816500004</v>
      </c>
      <c r="AE35" s="5">
        <v>0.239266504603</v>
      </c>
      <c r="AF35" s="5">
        <v>5.2699930360799993E-2</v>
      </c>
      <c r="AG35" s="5">
        <v>0.225569563147</v>
      </c>
      <c r="AH35" s="5">
        <v>0.30319955317999997</v>
      </c>
      <c r="AI35" s="5">
        <v>0.38458157524600001</v>
      </c>
      <c r="AJ35" s="5">
        <v>0.205713217074</v>
      </c>
      <c r="AK35" s="5">
        <v>0.20799286881599999</v>
      </c>
      <c r="AL35" s="5">
        <v>0.20855736957000001</v>
      </c>
      <c r="AM35" s="5">
        <v>0.251615981953</v>
      </c>
      <c r="AN35" s="5">
        <v>0.13687380235399901</v>
      </c>
      <c r="AO35" s="5">
        <v>0.17392438637300001</v>
      </c>
      <c r="AP35" s="5">
        <v>8.9960417416300009E-2</v>
      </c>
      <c r="AQ35" s="5">
        <v>0.10420841683399999</v>
      </c>
      <c r="AR35" s="5">
        <v>0.19992003198699998</v>
      </c>
    </row>
    <row r="36" spans="1:44" s="5" customFormat="1">
      <c r="A36" s="5" t="s">
        <v>230</v>
      </c>
      <c r="B36" s="5" t="s">
        <v>146</v>
      </c>
      <c r="C36" s="5" t="s">
        <v>231</v>
      </c>
      <c r="D36" s="5" t="s">
        <v>232</v>
      </c>
      <c r="E36" s="5" t="s">
        <v>233</v>
      </c>
      <c r="F36" s="5" t="s">
        <v>236</v>
      </c>
      <c r="G36" s="6" t="s">
        <v>49</v>
      </c>
      <c r="H36" s="5" t="s">
        <v>237</v>
      </c>
      <c r="I36" s="5">
        <v>0.59508408796899903</v>
      </c>
      <c r="J36" s="5">
        <v>0.22204599524199997</v>
      </c>
      <c r="K36" s="5">
        <v>0.36297640653399998</v>
      </c>
      <c r="L36" s="5">
        <v>0.32592278544699999</v>
      </c>
      <c r="M36" s="5">
        <v>0.28401486988800001</v>
      </c>
      <c r="N36" s="5">
        <v>2.1237615408699999</v>
      </c>
      <c r="O36" s="5">
        <v>0.73406605247599999</v>
      </c>
      <c r="P36" s="5">
        <v>1.2073642015299999</v>
      </c>
      <c r="Q36" s="5">
        <v>0.41306971131499998</v>
      </c>
      <c r="R36" s="5">
        <v>5.8959048380299999</v>
      </c>
      <c r="S36" s="5">
        <v>5.1976505687100003</v>
      </c>
      <c r="T36" s="5">
        <v>0.40226732492199996</v>
      </c>
      <c r="U36" s="5">
        <v>2.6265843495699999</v>
      </c>
      <c r="V36" s="5">
        <v>0.43141922046999998</v>
      </c>
      <c r="W36" s="5">
        <v>0.21472053126699997</v>
      </c>
      <c r="X36" s="5">
        <v>0.14834402915299999</v>
      </c>
      <c r="Y36" s="5">
        <v>0.357048399894</v>
      </c>
      <c r="Z36" s="5">
        <v>0.15324315562999899</v>
      </c>
      <c r="AA36" s="5">
        <v>0.19739897817000002</v>
      </c>
      <c r="AB36" s="5">
        <v>5.6232941531500005E-2</v>
      </c>
      <c r="AC36" s="5">
        <v>5.1154633148200006E-2</v>
      </c>
      <c r="AD36" s="5">
        <v>3.8267934414599997E-2</v>
      </c>
      <c r="AE36" s="5">
        <v>7.0822885362599994E-2</v>
      </c>
      <c r="AF36" s="5">
        <v>4.8935649620699906E-2</v>
      </c>
      <c r="AG36" s="5">
        <v>6.7670868944100002E-2</v>
      </c>
      <c r="AH36" s="5">
        <v>0.14761030878500001</v>
      </c>
      <c r="AI36" s="5">
        <v>0.17800632911399999</v>
      </c>
      <c r="AJ36" s="5">
        <v>0.50259479171499899</v>
      </c>
      <c r="AK36" s="5">
        <v>0.43381369781599899</v>
      </c>
      <c r="AL36" s="5">
        <v>0.74950304689299996</v>
      </c>
      <c r="AM36" s="5">
        <v>0.50540106719899902</v>
      </c>
      <c r="AN36" s="5">
        <v>0.44712108768999898</v>
      </c>
      <c r="AO36" s="5">
        <v>0.21305737330699998</v>
      </c>
      <c r="AP36" s="5">
        <v>0.238395106153</v>
      </c>
      <c r="AQ36" s="5">
        <v>0.740146960588</v>
      </c>
      <c r="AR36" s="5">
        <v>1.86925229908</v>
      </c>
    </row>
    <row r="37" spans="1:44" s="5" customFormat="1">
      <c r="A37" s="5" t="s">
        <v>238</v>
      </c>
      <c r="B37" s="5" t="s">
        <v>146</v>
      </c>
      <c r="C37" s="5" t="s">
        <v>239</v>
      </c>
      <c r="D37" s="5" t="s">
        <v>240</v>
      </c>
      <c r="E37" s="5" t="s">
        <v>241</v>
      </c>
      <c r="F37" s="5" t="s">
        <v>242</v>
      </c>
      <c r="G37" s="6" t="s">
        <v>49</v>
      </c>
      <c r="H37" s="5" t="s">
        <v>243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4.8006528887899998E-3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</row>
    <row r="38" spans="1:44" s="5" customFormat="1">
      <c r="A38" s="5" t="s">
        <v>244</v>
      </c>
      <c r="B38" s="5" t="s">
        <v>146</v>
      </c>
      <c r="C38" s="5" t="s">
        <v>245</v>
      </c>
      <c r="D38" s="5" t="s">
        <v>246</v>
      </c>
      <c r="E38" s="5" t="s">
        <v>247</v>
      </c>
      <c r="F38" s="5" t="s">
        <v>248</v>
      </c>
      <c r="G38" s="6" t="s">
        <v>49</v>
      </c>
      <c r="H38" s="5" t="s">
        <v>249</v>
      </c>
      <c r="I38" s="5">
        <v>1.14992094294E-2</v>
      </c>
      <c r="J38" s="5">
        <v>2.2657754616500002E-3</v>
      </c>
      <c r="K38" s="5">
        <v>9.8481970764900013E-3</v>
      </c>
      <c r="L38" s="5">
        <v>5.2995574869500002E-3</v>
      </c>
      <c r="M38" s="5">
        <v>0</v>
      </c>
      <c r="N38" s="5">
        <v>0</v>
      </c>
      <c r="O38" s="5">
        <v>1.34691018803E-3</v>
      </c>
      <c r="P38" s="5">
        <v>0</v>
      </c>
      <c r="Q38" s="5">
        <v>9.2824654228199997E-3</v>
      </c>
      <c r="R38" s="5">
        <v>7.0525177488399898E-2</v>
      </c>
      <c r="S38" s="5">
        <v>4.6615700167799996E-3</v>
      </c>
      <c r="T38" s="5">
        <v>3.0474797342600001E-3</v>
      </c>
      <c r="U38" s="5">
        <v>0</v>
      </c>
      <c r="V38" s="5">
        <v>3.7191312109499997E-3</v>
      </c>
      <c r="W38" s="5">
        <v>0</v>
      </c>
      <c r="X38" s="5">
        <v>6.44974039795E-3</v>
      </c>
      <c r="Y38" s="5">
        <v>0</v>
      </c>
      <c r="Z38" s="5">
        <v>5.8939675242399995E-3</v>
      </c>
      <c r="AA38" s="5">
        <v>0</v>
      </c>
      <c r="AB38" s="5">
        <v>0</v>
      </c>
      <c r="AC38" s="5">
        <v>0</v>
      </c>
      <c r="AD38" s="5">
        <v>0</v>
      </c>
      <c r="AE38" s="5">
        <v>1.9141320368299998E-3</v>
      </c>
      <c r="AF38" s="5">
        <v>0</v>
      </c>
      <c r="AG38" s="5">
        <v>0</v>
      </c>
      <c r="AH38" s="5">
        <v>0</v>
      </c>
      <c r="AI38" s="5">
        <v>2.1976090014099998E-3</v>
      </c>
      <c r="AJ38" s="5">
        <v>2.3376501940199999E-3</v>
      </c>
      <c r="AK38" s="5">
        <v>0</v>
      </c>
      <c r="AL38" s="5">
        <v>0</v>
      </c>
      <c r="AM38" s="5">
        <v>4.3382065853999896E-3</v>
      </c>
      <c r="AN38" s="5">
        <v>0</v>
      </c>
      <c r="AO38" s="5">
        <v>0</v>
      </c>
      <c r="AP38" s="5">
        <v>0</v>
      </c>
      <c r="AQ38" s="5">
        <v>2.6720106880399998E-3</v>
      </c>
      <c r="AR38" s="5">
        <v>0</v>
      </c>
    </row>
    <row r="39" spans="1:44" s="5" customFormat="1">
      <c r="A39" s="5" t="s">
        <v>250</v>
      </c>
      <c r="B39" s="5" t="s">
        <v>146</v>
      </c>
      <c r="C39" s="5" t="s">
        <v>251</v>
      </c>
      <c r="D39" s="5" t="s">
        <v>252</v>
      </c>
      <c r="E39" s="5" t="s">
        <v>253</v>
      </c>
      <c r="F39" s="5" t="s">
        <v>254</v>
      </c>
      <c r="G39" s="6" t="s">
        <v>49</v>
      </c>
      <c r="H39" s="5" t="s">
        <v>255</v>
      </c>
      <c r="I39" s="5">
        <v>2.8748023573400001E-3</v>
      </c>
      <c r="J39" s="5">
        <v>1.1328877308299901E-2</v>
      </c>
      <c r="K39" s="5">
        <v>7.0344264832100005E-3</v>
      </c>
      <c r="L39" s="5">
        <v>0</v>
      </c>
      <c r="M39" s="5">
        <v>2.9739776951699997E-3</v>
      </c>
      <c r="N39" s="5">
        <v>7.23187811875E-3</v>
      </c>
      <c r="O39" s="5">
        <v>1.2122191692299999E-2</v>
      </c>
      <c r="P39" s="5">
        <v>4.8006528887899998E-3</v>
      </c>
      <c r="Q39" s="5">
        <v>4.6412327114099998E-3</v>
      </c>
      <c r="R39" s="5">
        <v>2.3508392496099997E-3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2.9469837621199997E-3</v>
      </c>
      <c r="AA39" s="5">
        <v>0</v>
      </c>
      <c r="AB39" s="5">
        <v>0</v>
      </c>
      <c r="AC39" s="5">
        <v>3.6539023677299998E-3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8.6764131707999913E-3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</row>
    <row r="40" spans="1:44" s="5" customFormat="1">
      <c r="A40" s="5" t="s">
        <v>256</v>
      </c>
      <c r="B40" s="5" t="s">
        <v>146</v>
      </c>
      <c r="C40" s="5" t="s">
        <v>257</v>
      </c>
      <c r="D40" s="5" t="s">
        <v>258</v>
      </c>
      <c r="E40" s="5" t="s">
        <v>259</v>
      </c>
      <c r="F40" s="5" t="s">
        <v>260</v>
      </c>
      <c r="G40" s="6" t="s">
        <v>49</v>
      </c>
      <c r="H40" s="5" t="s">
        <v>261</v>
      </c>
      <c r="I40" s="5">
        <v>0</v>
      </c>
      <c r="J40" s="5">
        <v>0</v>
      </c>
      <c r="K40" s="5">
        <v>7.0344264832100005E-3</v>
      </c>
      <c r="L40" s="5">
        <v>2.6497787434699997E-3</v>
      </c>
      <c r="M40" s="5">
        <v>4.4609665427499997E-3</v>
      </c>
      <c r="N40" s="5">
        <v>0</v>
      </c>
      <c r="O40" s="5">
        <v>1.34691018803E-3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3.7191312109499997E-3</v>
      </c>
      <c r="W40" s="5">
        <v>0</v>
      </c>
      <c r="X40" s="5">
        <v>0</v>
      </c>
      <c r="Y40" s="5">
        <v>0</v>
      </c>
      <c r="Z40" s="5">
        <v>2.9469837621199997E-3</v>
      </c>
      <c r="AA40" s="5">
        <v>0</v>
      </c>
      <c r="AB40" s="5">
        <v>1.3715351593E-3</v>
      </c>
      <c r="AC40" s="5">
        <v>0</v>
      </c>
      <c r="AD40" s="5">
        <v>5.8873745253299999E-3</v>
      </c>
      <c r="AE40" s="5">
        <v>0</v>
      </c>
      <c r="AF40" s="5">
        <v>0</v>
      </c>
      <c r="AG40" s="5">
        <v>0</v>
      </c>
      <c r="AH40" s="5">
        <v>3.98946780499E-3</v>
      </c>
      <c r="AI40" s="5">
        <v>0</v>
      </c>
      <c r="AJ40" s="5">
        <v>2.3376501940199999E-3</v>
      </c>
      <c r="AK40" s="5">
        <v>0</v>
      </c>
      <c r="AL40" s="5">
        <v>1.3034835598099998E-2</v>
      </c>
      <c r="AM40" s="5">
        <v>3.03674460978E-2</v>
      </c>
      <c r="AN40" s="5">
        <v>0.25245612434199999</v>
      </c>
      <c r="AO40" s="5">
        <v>0</v>
      </c>
      <c r="AP40" s="5">
        <v>4.4980208708200005E-3</v>
      </c>
      <c r="AQ40" s="5">
        <v>0</v>
      </c>
      <c r="AR40" s="5">
        <v>0</v>
      </c>
    </row>
    <row r="41" spans="1:44" s="5" customFormat="1">
      <c r="A41" s="5" t="s">
        <v>256</v>
      </c>
      <c r="B41" s="5" t="s">
        <v>146</v>
      </c>
      <c r="C41" s="5" t="s">
        <v>257</v>
      </c>
      <c r="D41" s="5" t="s">
        <v>258</v>
      </c>
      <c r="E41" s="5" t="s">
        <v>259</v>
      </c>
      <c r="F41" s="5" t="s">
        <v>260</v>
      </c>
      <c r="G41" s="6" t="s">
        <v>49</v>
      </c>
      <c r="H41" s="5" t="s">
        <v>262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6.5174177990700004E-3</v>
      </c>
      <c r="AM41" s="5">
        <v>4.3382065853999896E-3</v>
      </c>
      <c r="AN41" s="5">
        <v>2.7374760470800001E-2</v>
      </c>
      <c r="AO41" s="5">
        <v>0</v>
      </c>
      <c r="AP41" s="5">
        <v>0</v>
      </c>
      <c r="AQ41" s="5">
        <v>0</v>
      </c>
      <c r="AR41" s="5">
        <v>0</v>
      </c>
    </row>
    <row r="42" spans="1:44" s="5" customFormat="1">
      <c r="A42" s="5" t="s">
        <v>263</v>
      </c>
      <c r="B42" s="5" t="s">
        <v>146</v>
      </c>
      <c r="C42" s="5" t="s">
        <v>264</v>
      </c>
      <c r="D42" s="5" t="s">
        <v>265</v>
      </c>
      <c r="E42" s="5" t="s">
        <v>266</v>
      </c>
      <c r="F42" s="5" t="s">
        <v>267</v>
      </c>
      <c r="G42" s="6" t="s">
        <v>49</v>
      </c>
      <c r="H42" s="5" t="s">
        <v>268</v>
      </c>
      <c r="I42" s="5">
        <v>0</v>
      </c>
      <c r="J42" s="5">
        <v>0</v>
      </c>
      <c r="K42" s="5">
        <v>4.2206558899299997E-3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</row>
    <row r="43" spans="1:44" s="5" customFormat="1">
      <c r="A43" s="5" t="s">
        <v>269</v>
      </c>
      <c r="B43" s="5" t="s">
        <v>146</v>
      </c>
      <c r="C43" s="5" t="s">
        <v>270</v>
      </c>
      <c r="D43" s="5" t="s">
        <v>271</v>
      </c>
      <c r="E43" s="5" t="s">
        <v>272</v>
      </c>
      <c r="F43" s="5" t="s">
        <v>273</v>
      </c>
      <c r="G43" s="6" t="s">
        <v>49</v>
      </c>
      <c r="H43" s="5" t="s">
        <v>274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4.6412327114099998E-3</v>
      </c>
      <c r="R43" s="5">
        <v>0</v>
      </c>
      <c r="S43" s="5">
        <v>2.3307850083899998E-3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4.3382065853999896E-3</v>
      </c>
      <c r="AN43" s="5">
        <v>6.0832801046299999E-3</v>
      </c>
      <c r="AO43" s="5">
        <v>0</v>
      </c>
      <c r="AP43" s="5">
        <v>0</v>
      </c>
      <c r="AQ43" s="5">
        <v>0</v>
      </c>
      <c r="AR43" s="5">
        <v>0</v>
      </c>
    </row>
    <row r="44" spans="1:44" s="5" customFormat="1">
      <c r="A44" s="5" t="s">
        <v>275</v>
      </c>
      <c r="B44" s="5" t="s">
        <v>146</v>
      </c>
      <c r="C44" s="5" t="s">
        <v>276</v>
      </c>
      <c r="D44" s="5" t="s">
        <v>277</v>
      </c>
      <c r="E44" s="5" t="s">
        <v>278</v>
      </c>
      <c r="F44" s="5" t="s">
        <v>279</v>
      </c>
      <c r="G44" s="6" t="s">
        <v>49</v>
      </c>
      <c r="H44" s="5" t="s">
        <v>280</v>
      </c>
      <c r="I44" s="5">
        <v>7.1870058933399997E-2</v>
      </c>
      <c r="J44" s="5">
        <v>4.5315509232999998E-2</v>
      </c>
      <c r="K44" s="5">
        <v>1.8289508856299902E-2</v>
      </c>
      <c r="L44" s="5">
        <v>2.91475661782E-2</v>
      </c>
      <c r="M44" s="5">
        <v>2.5278810408899999E-2</v>
      </c>
      <c r="N44" s="5">
        <v>0</v>
      </c>
      <c r="O44" s="5">
        <v>0</v>
      </c>
      <c r="P44" s="5">
        <v>4.8006528887899998E-3</v>
      </c>
      <c r="Q44" s="5">
        <v>4.6412327114099998E-3</v>
      </c>
      <c r="R44" s="5">
        <v>1.17541962481E-2</v>
      </c>
      <c r="S44" s="5">
        <v>9.3231400335599991E-3</v>
      </c>
      <c r="T44" s="5">
        <v>9.1424392027800006E-2</v>
      </c>
      <c r="U44" s="5">
        <v>8.7261938523999997E-3</v>
      </c>
      <c r="V44" s="5">
        <v>1.11573936328E-2</v>
      </c>
      <c r="W44" s="5">
        <v>2.21361372441E-3</v>
      </c>
      <c r="X44" s="5">
        <v>4.1923312586699901E-2</v>
      </c>
      <c r="Y44" s="5">
        <v>0.27109230362300002</v>
      </c>
      <c r="Z44" s="5">
        <v>8.8409512863599996E-3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2.3376501940199999E-3</v>
      </c>
      <c r="AK44" s="5">
        <v>0</v>
      </c>
      <c r="AL44" s="5">
        <v>8.4726431387899995E-2</v>
      </c>
      <c r="AM44" s="5">
        <v>2.16910329269999E-3</v>
      </c>
      <c r="AN44" s="5">
        <v>7.2999361255599998E-2</v>
      </c>
      <c r="AO44" s="5">
        <v>8.0440028697499999E-2</v>
      </c>
      <c r="AP44" s="5">
        <v>8.9960417416300002E-3</v>
      </c>
      <c r="AQ44" s="5">
        <v>5.3440213760900003E-3</v>
      </c>
      <c r="AR44" s="5">
        <v>0</v>
      </c>
    </row>
    <row r="45" spans="1:44" s="5" customFormat="1">
      <c r="A45" s="5" t="s">
        <v>275</v>
      </c>
      <c r="B45" s="5" t="s">
        <v>146</v>
      </c>
      <c r="C45" s="5" t="s">
        <v>276</v>
      </c>
      <c r="D45" s="5" t="s">
        <v>277</v>
      </c>
      <c r="E45" s="5" t="s">
        <v>278</v>
      </c>
      <c r="F45" s="5" t="s">
        <v>279</v>
      </c>
      <c r="G45" s="6" t="s">
        <v>49</v>
      </c>
      <c r="H45" s="5" t="s">
        <v>281</v>
      </c>
      <c r="I45" s="5">
        <v>8.624407072010001E-3</v>
      </c>
      <c r="J45" s="5">
        <v>0</v>
      </c>
      <c r="K45" s="5">
        <v>0</v>
      </c>
      <c r="L45" s="5">
        <v>2.6497787434699997E-3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2.1815484630999999E-3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8.6764131707999913E-3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</row>
    <row r="46" spans="1:44" s="5" customFormat="1">
      <c r="G46" s="6"/>
      <c r="I46" s="5">
        <f>SUM(I21:I45)</f>
        <v>1.8254994969089491</v>
      </c>
      <c r="J46" s="5">
        <f t="shared" ref="J46:AR46" si="3">SUM(J21:J45)</f>
        <v>1.3413390732979498</v>
      </c>
      <c r="K46" s="5">
        <f t="shared" si="3"/>
        <v>2.6773027195060406</v>
      </c>
      <c r="L46" s="5">
        <f t="shared" si="3"/>
        <v>1.34873738042804</v>
      </c>
      <c r="M46" s="5">
        <f t="shared" si="3"/>
        <v>1.311524163568919</v>
      </c>
      <c r="N46" s="5">
        <f t="shared" si="3"/>
        <v>3.2519345273946501</v>
      </c>
      <c r="O46" s="5">
        <f t="shared" si="3"/>
        <v>1.6998006572924187</v>
      </c>
      <c r="P46" s="5">
        <f t="shared" si="3"/>
        <v>2.2395045726203699</v>
      </c>
      <c r="Q46" s="5">
        <f t="shared" si="3"/>
        <v>1.2856214610594692</v>
      </c>
      <c r="R46" s="5">
        <f t="shared" si="3"/>
        <v>6.2485307254713298</v>
      </c>
      <c r="S46" s="5">
        <f t="shared" si="3"/>
        <v>6.7336378892391204</v>
      </c>
      <c r="T46" s="5">
        <f t="shared" si="3"/>
        <v>1.6974462119810596</v>
      </c>
      <c r="U46" s="5">
        <f t="shared" si="3"/>
        <v>7.0769432142949</v>
      </c>
      <c r="V46" s="5">
        <f t="shared" si="3"/>
        <v>1.1417732817616997</v>
      </c>
      <c r="W46" s="5">
        <f t="shared" si="3"/>
        <v>1.1643608190366297</v>
      </c>
      <c r="X46" s="5">
        <f t="shared" si="3"/>
        <v>1.3221967815758902</v>
      </c>
      <c r="Y46" s="5">
        <f t="shared" si="3"/>
        <v>1.0513091774654499</v>
      </c>
      <c r="Z46" s="5">
        <f t="shared" si="3"/>
        <v>0.31238027878447894</v>
      </c>
      <c r="AA46" s="5">
        <f t="shared" si="3"/>
        <v>2.0065025545749999</v>
      </c>
      <c r="AB46" s="5">
        <f t="shared" si="3"/>
        <v>1.5416055190574098</v>
      </c>
      <c r="AC46" s="5">
        <f t="shared" si="3"/>
        <v>1.4725226541949301</v>
      </c>
      <c r="AD46" s="5">
        <f t="shared" si="3"/>
        <v>1.62785905625026</v>
      </c>
      <c r="AE46" s="5">
        <f t="shared" si="3"/>
        <v>1.6633807400027403</v>
      </c>
      <c r="AF46" s="5">
        <f t="shared" si="3"/>
        <v>0.99377011537555893</v>
      </c>
      <c r="AG46" s="5">
        <f t="shared" si="3"/>
        <v>1.7845058773400999</v>
      </c>
      <c r="AH46" s="5">
        <f t="shared" si="3"/>
        <v>8.9922604324599895</v>
      </c>
      <c r="AI46" s="5">
        <f t="shared" si="3"/>
        <v>3.6985759493644097</v>
      </c>
      <c r="AJ46" s="5">
        <f t="shared" si="3"/>
        <v>0.71765860956507899</v>
      </c>
      <c r="AK46" s="5">
        <f t="shared" si="3"/>
        <v>0.67151983360573897</v>
      </c>
      <c r="AL46" s="5">
        <f t="shared" si="3"/>
        <v>1.0981848991428997</v>
      </c>
      <c r="AM46" s="5">
        <f t="shared" si="3"/>
        <v>0.94789813890959884</v>
      </c>
      <c r="AN46" s="5">
        <f t="shared" si="3"/>
        <v>1.0828238586233467</v>
      </c>
      <c r="AO46" s="5">
        <f t="shared" si="3"/>
        <v>1.7088070961171602</v>
      </c>
      <c r="AP46" s="5">
        <f t="shared" si="3"/>
        <v>1.304426052536569</v>
      </c>
      <c r="AQ46" s="5">
        <f t="shared" si="3"/>
        <v>1.1756847027392099</v>
      </c>
      <c r="AR46" s="5">
        <f t="shared" si="3"/>
        <v>2.0725043316001202</v>
      </c>
    </row>
    <row r="47" spans="1:44" s="5" customFormat="1">
      <c r="A47" s="5" t="s">
        <v>282</v>
      </c>
      <c r="B47" s="5" t="s">
        <v>283</v>
      </c>
      <c r="C47" s="5" t="s">
        <v>284</v>
      </c>
      <c r="D47" s="5" t="s">
        <v>285</v>
      </c>
      <c r="E47" s="5" t="s">
        <v>286</v>
      </c>
      <c r="F47" s="5" t="s">
        <v>287</v>
      </c>
      <c r="G47" s="6" t="s">
        <v>49</v>
      </c>
      <c r="H47" s="5" t="s">
        <v>288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2.1740548296599899E-2</v>
      </c>
      <c r="AP47" s="5">
        <v>0</v>
      </c>
      <c r="AQ47" s="5">
        <v>0</v>
      </c>
      <c r="AR47" s="5">
        <v>0</v>
      </c>
    </row>
    <row r="48" spans="1:44" s="5" customFormat="1">
      <c r="A48" s="5" t="s">
        <v>289</v>
      </c>
      <c r="B48" s="5" t="s">
        <v>290</v>
      </c>
      <c r="C48" s="5" t="s">
        <v>291</v>
      </c>
      <c r="D48" s="5" t="s">
        <v>292</v>
      </c>
      <c r="E48" s="5" t="s">
        <v>293</v>
      </c>
      <c r="F48" s="5" t="s">
        <v>294</v>
      </c>
      <c r="G48" s="6" t="s">
        <v>295</v>
      </c>
      <c r="H48" s="5" t="s">
        <v>296</v>
      </c>
      <c r="I48" s="5">
        <v>0.62958171625699899</v>
      </c>
      <c r="J48" s="5">
        <v>2.0663872210299998</v>
      </c>
      <c r="K48" s="5">
        <v>1.47722956147</v>
      </c>
      <c r="L48" s="5">
        <v>1.94758737645</v>
      </c>
      <c r="M48" s="5">
        <v>1.2728624535299902</v>
      </c>
      <c r="N48" s="5">
        <v>0.83166598365600009</v>
      </c>
      <c r="O48" s="5">
        <v>1.9516728624499899</v>
      </c>
      <c r="P48" s="5">
        <v>3.22603874127</v>
      </c>
      <c r="Q48" s="5">
        <v>3.1699619418900005</v>
      </c>
      <c r="R48" s="5">
        <v>2.3508392496099997E-3</v>
      </c>
      <c r="S48" s="5">
        <v>4.6615700167799996E-3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2.9469837621199997E-3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7.2467156014799999E-2</v>
      </c>
      <c r="AK48" s="5">
        <v>0.20205021542100002</v>
      </c>
      <c r="AL48" s="5">
        <v>0.22159220516800002</v>
      </c>
      <c r="AM48" s="5">
        <v>2.60292395124E-2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</row>
    <row r="49" spans="1:44" s="5" customFormat="1">
      <c r="A49" s="5" t="s">
        <v>297</v>
      </c>
      <c r="B49" s="5" t="s">
        <v>290</v>
      </c>
      <c r="C49" s="5" t="s">
        <v>298</v>
      </c>
      <c r="D49" s="5" t="s">
        <v>299</v>
      </c>
      <c r="E49" s="5" t="s">
        <v>300</v>
      </c>
      <c r="F49" s="5" t="s">
        <v>301</v>
      </c>
      <c r="G49" s="6" t="s">
        <v>295</v>
      </c>
      <c r="H49" s="5" t="s">
        <v>302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2.4106260395800002E-3</v>
      </c>
      <c r="O49" s="5">
        <v>5.3876407521100001E-3</v>
      </c>
      <c r="P49" s="5">
        <v>2.4003264444E-2</v>
      </c>
      <c r="Q49" s="5">
        <v>6.4977257959699997E-2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6.5073098781E-3</v>
      </c>
      <c r="AN49" s="5">
        <v>0</v>
      </c>
      <c r="AO49" s="5">
        <v>0</v>
      </c>
      <c r="AP49" s="5">
        <v>1.34940626125E-2</v>
      </c>
      <c r="AQ49" s="5">
        <v>0</v>
      </c>
      <c r="AR49" s="5">
        <v>0</v>
      </c>
    </row>
    <row r="50" spans="1:44" s="5" customFormat="1">
      <c r="A50" s="5" t="s">
        <v>297</v>
      </c>
      <c r="B50" s="5" t="s">
        <v>290</v>
      </c>
      <c r="C50" s="5" t="s">
        <v>298</v>
      </c>
      <c r="D50" s="5" t="s">
        <v>299</v>
      </c>
      <c r="E50" s="5" t="s">
        <v>300</v>
      </c>
      <c r="F50" s="5" t="s">
        <v>301</v>
      </c>
      <c r="G50" s="6" t="s">
        <v>295</v>
      </c>
      <c r="H50" s="5" t="s">
        <v>303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6.9670227589400009E-3</v>
      </c>
      <c r="AB50" s="5">
        <v>0</v>
      </c>
      <c r="AC50" s="5">
        <v>0</v>
      </c>
      <c r="AD50" s="5">
        <v>8.8310617879999911E-3</v>
      </c>
      <c r="AE50" s="5">
        <v>0</v>
      </c>
      <c r="AF50" s="5">
        <v>0</v>
      </c>
      <c r="AG50" s="5">
        <v>0</v>
      </c>
      <c r="AH50" s="5">
        <v>0</v>
      </c>
      <c r="AI50" s="5">
        <v>2.1976090014099998E-3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</row>
    <row r="51" spans="1:44" s="5" customFormat="1">
      <c r="A51" s="5" t="s">
        <v>304</v>
      </c>
      <c r="B51" s="5" t="s">
        <v>290</v>
      </c>
      <c r="C51" s="5" t="s">
        <v>305</v>
      </c>
      <c r="D51" s="5" t="s">
        <v>306</v>
      </c>
      <c r="E51" s="5" t="s">
        <v>307</v>
      </c>
      <c r="F51" s="5" t="s">
        <v>308</v>
      </c>
      <c r="G51" s="6" t="s">
        <v>295</v>
      </c>
      <c r="H51" s="5" t="s">
        <v>309</v>
      </c>
      <c r="I51" s="5">
        <v>1.14992094294E-2</v>
      </c>
      <c r="J51" s="5">
        <v>0</v>
      </c>
      <c r="K51" s="5">
        <v>0</v>
      </c>
      <c r="L51" s="5">
        <v>5.2995574869500002E-3</v>
      </c>
      <c r="M51" s="5">
        <v>1.48698884758E-3</v>
      </c>
      <c r="N51" s="5">
        <v>0</v>
      </c>
      <c r="O51" s="5">
        <v>0</v>
      </c>
      <c r="P51" s="5">
        <v>0</v>
      </c>
      <c r="Q51" s="5">
        <v>4.6412327114099998E-3</v>
      </c>
      <c r="R51" s="5">
        <v>2.3508392496099997E-3</v>
      </c>
      <c r="S51" s="5">
        <v>0</v>
      </c>
      <c r="T51" s="5">
        <v>0</v>
      </c>
      <c r="U51" s="5">
        <v>0</v>
      </c>
      <c r="V51" s="5">
        <v>3.7191312109499997E-3</v>
      </c>
      <c r="W51" s="5">
        <v>2.21361372441E-3</v>
      </c>
      <c r="X51" s="5">
        <v>3.2248701989699997E-3</v>
      </c>
      <c r="Y51" s="5">
        <v>1.3224014810899999E-2</v>
      </c>
      <c r="Z51" s="5">
        <v>2.9469837621199997E-3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3.2587088995299999E-3</v>
      </c>
      <c r="AM51" s="5">
        <v>2.16910329269999E-3</v>
      </c>
      <c r="AN51" s="5">
        <v>6.0832801046299999E-3</v>
      </c>
      <c r="AO51" s="5">
        <v>2.1740548296599999E-3</v>
      </c>
      <c r="AP51" s="5">
        <v>0</v>
      </c>
      <c r="AQ51" s="5">
        <v>0</v>
      </c>
      <c r="AR51" s="5">
        <v>0</v>
      </c>
    </row>
    <row r="52" spans="1:44" s="5" customFormat="1">
      <c r="A52" s="5" t="s">
        <v>310</v>
      </c>
      <c r="B52" s="5" t="s">
        <v>290</v>
      </c>
      <c r="C52" s="5" t="s">
        <v>311</v>
      </c>
      <c r="D52" s="5" t="s">
        <v>312</v>
      </c>
      <c r="E52" s="5" t="s">
        <v>313</v>
      </c>
      <c r="F52" s="5" t="s">
        <v>314</v>
      </c>
      <c r="G52" s="6" t="s">
        <v>295</v>
      </c>
      <c r="H52" s="5" t="s">
        <v>315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4.6412327114099998E-3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</row>
    <row r="53" spans="1:44" s="5" customFormat="1">
      <c r="A53" s="5" t="s">
        <v>316</v>
      </c>
      <c r="B53" s="5" t="s">
        <v>290</v>
      </c>
      <c r="C53" s="5" t="s">
        <v>317</v>
      </c>
      <c r="D53" s="5" t="s">
        <v>318</v>
      </c>
      <c r="E53" s="5" t="s">
        <v>319</v>
      </c>
      <c r="F53" s="5" t="s">
        <v>320</v>
      </c>
      <c r="G53" s="6" t="s">
        <v>295</v>
      </c>
      <c r="H53" s="5" t="s">
        <v>321</v>
      </c>
      <c r="I53" s="5">
        <v>2.8748023573400001E-3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3.7191312109499997E-3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5.3440213760900003E-3</v>
      </c>
      <c r="AR53" s="5">
        <v>0</v>
      </c>
    </row>
    <row r="54" spans="1:44" s="5" customFormat="1">
      <c r="A54" s="5" t="s">
        <v>322</v>
      </c>
      <c r="B54" s="5" t="s">
        <v>290</v>
      </c>
      <c r="C54" s="5" t="s">
        <v>323</v>
      </c>
      <c r="D54" s="5" t="s">
        <v>324</v>
      </c>
      <c r="E54" s="5" t="s">
        <v>325</v>
      </c>
      <c r="F54" s="5" t="s">
        <v>326</v>
      </c>
      <c r="G54" s="6" t="s">
        <v>295</v>
      </c>
      <c r="H54" s="5" t="s">
        <v>327</v>
      </c>
      <c r="I54" s="5">
        <v>0.22135978151499999</v>
      </c>
      <c r="J54" s="5">
        <v>0.38518182848099902</v>
      </c>
      <c r="K54" s="5">
        <v>0.57400920102999997</v>
      </c>
      <c r="L54" s="5">
        <v>0.53525530618200001</v>
      </c>
      <c r="M54" s="5">
        <v>0.43122676579899999</v>
      </c>
      <c r="N54" s="5">
        <v>0.28445387267100003</v>
      </c>
      <c r="O54" s="5">
        <v>0.36770648133199901</v>
      </c>
      <c r="P54" s="5">
        <v>0.22563068577299999</v>
      </c>
      <c r="Q54" s="5">
        <v>0.87719298245599997</v>
      </c>
      <c r="R54" s="5">
        <v>0.45136113592600002</v>
      </c>
      <c r="S54" s="5">
        <v>0.375256386351</v>
      </c>
      <c r="T54" s="5">
        <v>1.6243066983600001</v>
      </c>
      <c r="U54" s="5">
        <v>0.59774427888899995</v>
      </c>
      <c r="V54" s="5">
        <v>0.80333234156500011</v>
      </c>
      <c r="W54" s="5">
        <v>0.65965688987299997</v>
      </c>
      <c r="X54" s="5">
        <v>0.45470669805500002</v>
      </c>
      <c r="Y54" s="5">
        <v>0.50251256281400003</v>
      </c>
      <c r="Z54" s="5">
        <v>1.0049214628799901</v>
      </c>
      <c r="AA54" s="5">
        <v>0.75708313980499997</v>
      </c>
      <c r="AB54" s="5">
        <v>0.75160126729799992</v>
      </c>
      <c r="AC54" s="5">
        <v>0.71616486407500002</v>
      </c>
      <c r="AD54" s="5">
        <v>0.62700538694799901</v>
      </c>
      <c r="AE54" s="5">
        <v>0.29669046570800001</v>
      </c>
      <c r="AF54" s="5">
        <v>0.30114245920499999</v>
      </c>
      <c r="AG54" s="5">
        <v>0.33083535928200003</v>
      </c>
      <c r="AH54" s="5">
        <v>0.31516795659500002</v>
      </c>
      <c r="AI54" s="5">
        <v>0.54720464135000002</v>
      </c>
      <c r="AJ54" s="5">
        <v>2.0057038664699998</v>
      </c>
      <c r="AK54" s="5">
        <v>1.5896597830900001</v>
      </c>
      <c r="AL54" s="5">
        <v>2.9980121875700001</v>
      </c>
      <c r="AM54" s="5">
        <v>0.50973927378399997</v>
      </c>
      <c r="AN54" s="5">
        <v>3.5556772211599896</v>
      </c>
      <c r="AO54" s="5">
        <v>0.95006196056299996</v>
      </c>
      <c r="AP54" s="5">
        <v>0.96707448722600009</v>
      </c>
      <c r="AQ54" s="5">
        <v>0.53440213760899902</v>
      </c>
      <c r="AR54" s="5">
        <v>0.79968012794900001</v>
      </c>
    </row>
    <row r="55" spans="1:44" s="5" customFormat="1">
      <c r="A55" s="5" t="s">
        <v>328</v>
      </c>
      <c r="B55" s="5" t="s">
        <v>290</v>
      </c>
      <c r="C55" s="5" t="s">
        <v>329</v>
      </c>
      <c r="D55" s="5" t="s">
        <v>330</v>
      </c>
      <c r="E55" s="5" t="s">
        <v>331</v>
      </c>
      <c r="F55" s="5" t="s">
        <v>332</v>
      </c>
      <c r="G55" s="6" t="s">
        <v>295</v>
      </c>
      <c r="H55" s="5" t="s">
        <v>333</v>
      </c>
      <c r="I55" s="5">
        <v>2.5873221215999997E-2</v>
      </c>
      <c r="J55" s="5">
        <v>3.8518182848099901E-2</v>
      </c>
      <c r="K55" s="5">
        <v>3.2358361822799997E-2</v>
      </c>
      <c r="L55" s="5">
        <v>4.5046238639099997E-2</v>
      </c>
      <c r="M55" s="5">
        <v>2.3791821561300001E-2</v>
      </c>
      <c r="N55" s="5">
        <v>0.12053130197899899</v>
      </c>
      <c r="O55" s="5">
        <v>0.24648456440899999</v>
      </c>
      <c r="P55" s="5">
        <v>0.196826768441</v>
      </c>
      <c r="Q55" s="5">
        <v>1.6754850088200002</v>
      </c>
      <c r="R55" s="5">
        <v>0</v>
      </c>
      <c r="S55" s="5">
        <v>0</v>
      </c>
      <c r="T55" s="5">
        <v>3.0474797342600001E-3</v>
      </c>
      <c r="U55" s="5">
        <v>2.1815484630999999E-3</v>
      </c>
      <c r="V55" s="5">
        <v>3.7191312109499997E-3</v>
      </c>
      <c r="W55" s="5">
        <v>4.4272274488100002E-3</v>
      </c>
      <c r="X55" s="5">
        <v>0</v>
      </c>
      <c r="Y55" s="5">
        <v>0</v>
      </c>
      <c r="Z55" s="5">
        <v>0</v>
      </c>
      <c r="AA55" s="5">
        <v>2.3223409196499997E-2</v>
      </c>
      <c r="AB55" s="5">
        <v>1.3715351593E-3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.102856608537</v>
      </c>
      <c r="AK55" s="5">
        <v>2.9713266973699997E-3</v>
      </c>
      <c r="AL55" s="5">
        <v>9.1243849187000001E-2</v>
      </c>
      <c r="AM55" s="5">
        <v>4.3382065853999896E-3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</row>
    <row r="56" spans="1:44" s="5" customFormat="1">
      <c r="G56" s="6"/>
      <c r="I56" s="5">
        <f>SUM(I48:I55)</f>
        <v>0.89118873077473892</v>
      </c>
      <c r="J56" s="5">
        <f t="shared" ref="J56:AD56" si="4">SUM(J48:J55)</f>
        <v>2.490087232359099</v>
      </c>
      <c r="K56" s="5">
        <f t="shared" si="4"/>
        <v>2.0835971243227998</v>
      </c>
      <c r="L56" s="5">
        <f t="shared" si="4"/>
        <v>2.5331884787580505</v>
      </c>
      <c r="M56" s="5">
        <f t="shared" si="4"/>
        <v>1.72936802973787</v>
      </c>
      <c r="N56" s="5">
        <f t="shared" si="4"/>
        <v>1.2390617843455791</v>
      </c>
      <c r="O56" s="5">
        <f t="shared" si="4"/>
        <v>2.5712515489430992</v>
      </c>
      <c r="P56" s="5">
        <f t="shared" si="4"/>
        <v>3.6724994599279999</v>
      </c>
      <c r="Q56" s="5">
        <f t="shared" si="4"/>
        <v>5.7968996565485202</v>
      </c>
      <c r="R56" s="5">
        <f t="shared" si="4"/>
        <v>0.45606281442522001</v>
      </c>
      <c r="S56" s="5">
        <f t="shared" si="4"/>
        <v>0.37991795636778003</v>
      </c>
      <c r="T56" s="5">
        <f t="shared" si="4"/>
        <v>1.62735417809426</v>
      </c>
      <c r="U56" s="5">
        <f t="shared" si="4"/>
        <v>0.59992582735209998</v>
      </c>
      <c r="V56" s="5">
        <f t="shared" si="4"/>
        <v>0.81448973519785017</v>
      </c>
      <c r="W56" s="5">
        <f t="shared" si="4"/>
        <v>0.66629773104621992</v>
      </c>
      <c r="X56" s="5">
        <f t="shared" si="4"/>
        <v>0.45793156825397002</v>
      </c>
      <c r="Y56" s="5">
        <f t="shared" si="4"/>
        <v>0.51573657762489999</v>
      </c>
      <c r="Z56" s="5">
        <f t="shared" si="4"/>
        <v>1.0108154304042301</v>
      </c>
      <c r="AA56" s="5">
        <f t="shared" si="4"/>
        <v>0.78727357176043999</v>
      </c>
      <c r="AB56" s="5">
        <f t="shared" si="4"/>
        <v>0.75297280245729992</v>
      </c>
      <c r="AC56" s="5">
        <f t="shared" si="4"/>
        <v>0.71616486407500002</v>
      </c>
      <c r="AD56" s="5">
        <f t="shared" si="4"/>
        <v>0.63583644873599898</v>
      </c>
      <c r="AE56" s="5">
        <f>SUM(AE48:AE55)</f>
        <v>0.29669046570800001</v>
      </c>
      <c r="AF56" s="5">
        <f t="shared" ref="AF56:AO56" si="5">SUM(AF48:AF55)</f>
        <v>0.30114245920499999</v>
      </c>
      <c r="AG56" s="5">
        <f t="shared" si="5"/>
        <v>0.33083535928200003</v>
      </c>
      <c r="AH56" s="5">
        <f t="shared" si="5"/>
        <v>0.31516795659500002</v>
      </c>
      <c r="AI56" s="5">
        <f t="shared" si="5"/>
        <v>0.54940225035140999</v>
      </c>
      <c r="AJ56" s="5">
        <f t="shared" si="5"/>
        <v>2.1810276310217995</v>
      </c>
      <c r="AK56" s="5">
        <f t="shared" si="5"/>
        <v>1.7946813252083702</v>
      </c>
      <c r="AL56" s="5">
        <f t="shared" si="5"/>
        <v>3.31410695082453</v>
      </c>
      <c r="AM56" s="5">
        <f t="shared" si="5"/>
        <v>0.54878313305259996</v>
      </c>
      <c r="AN56" s="5">
        <f t="shared" si="5"/>
        <v>3.5617605012646196</v>
      </c>
      <c r="AO56" s="5">
        <f t="shared" si="5"/>
        <v>0.95223601539266001</v>
      </c>
      <c r="AP56" s="5">
        <f>SUM(AP48:AP55)</f>
        <v>0.98056854983850006</v>
      </c>
      <c r="AQ56" s="5">
        <f t="shared" ref="AQ56:AR56" si="6">SUM(AQ48:AQ55)</f>
        <v>0.53974615898508904</v>
      </c>
      <c r="AR56" s="5">
        <f t="shared" si="6"/>
        <v>0.79968012794900001</v>
      </c>
    </row>
    <row r="57" spans="1:44" s="5" customFormat="1">
      <c r="A57" s="5" t="s">
        <v>334</v>
      </c>
      <c r="B57" s="5" t="s">
        <v>108</v>
      </c>
      <c r="C57" s="5" t="s">
        <v>335</v>
      </c>
      <c r="D57" s="5" t="s">
        <v>336</v>
      </c>
      <c r="E57" s="5" t="s">
        <v>337</v>
      </c>
      <c r="F57" s="5" t="s">
        <v>338</v>
      </c>
      <c r="G57" s="6" t="s">
        <v>295</v>
      </c>
      <c r="H57" s="5" t="s">
        <v>339</v>
      </c>
      <c r="I57" s="5">
        <v>2.8748023573400001E-3</v>
      </c>
      <c r="J57" s="5">
        <v>2.2657754616500002E-3</v>
      </c>
      <c r="K57" s="5">
        <v>1.40688529664E-3</v>
      </c>
      <c r="L57" s="5">
        <v>2.6497787434699997E-3</v>
      </c>
      <c r="M57" s="5">
        <v>0</v>
      </c>
      <c r="N57" s="5">
        <v>0</v>
      </c>
      <c r="O57" s="5">
        <v>0</v>
      </c>
      <c r="P57" s="5">
        <v>2.4003264443999998E-3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</row>
    <row r="58" spans="1:44" s="5" customFormat="1">
      <c r="A58" s="5" t="s">
        <v>340</v>
      </c>
      <c r="B58" s="5" t="s">
        <v>108</v>
      </c>
      <c r="C58" s="5" t="s">
        <v>341</v>
      </c>
      <c r="D58" s="5" t="s">
        <v>342</v>
      </c>
      <c r="E58" s="5" t="s">
        <v>343</v>
      </c>
      <c r="F58" s="5" t="s">
        <v>344</v>
      </c>
      <c r="G58" s="6" t="s">
        <v>295</v>
      </c>
      <c r="H58" s="5" t="s">
        <v>345</v>
      </c>
      <c r="I58" s="5">
        <v>3.7372430645399898E-2</v>
      </c>
      <c r="J58" s="5">
        <v>2.4923530078200001E-2</v>
      </c>
      <c r="K58" s="5">
        <v>2.8137705932799999E-2</v>
      </c>
      <c r="L58" s="5">
        <v>0.13778849466099902</v>
      </c>
      <c r="M58" s="5">
        <v>3.7174721189599899E-2</v>
      </c>
      <c r="N58" s="5">
        <v>4.8212520791600004E-3</v>
      </c>
      <c r="O58" s="5">
        <v>1.34691018803E-2</v>
      </c>
      <c r="P58" s="5">
        <v>1.4401958666399999E-2</v>
      </c>
      <c r="Q58" s="5">
        <v>1.39236981342E-2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1.79920834833E-2</v>
      </c>
      <c r="AQ58" s="5">
        <v>3.4736138944599905E-2</v>
      </c>
      <c r="AR58" s="5">
        <v>0</v>
      </c>
    </row>
    <row r="59" spans="1:44" s="5" customFormat="1">
      <c r="A59" s="5" t="s">
        <v>346</v>
      </c>
      <c r="B59" s="5" t="s">
        <v>108</v>
      </c>
      <c r="C59" s="5" t="s">
        <v>347</v>
      </c>
      <c r="D59" s="5" t="s">
        <v>348</v>
      </c>
      <c r="E59" s="5" t="s">
        <v>349</v>
      </c>
      <c r="F59" s="5" t="s">
        <v>350</v>
      </c>
      <c r="G59" s="6" t="s">
        <v>295</v>
      </c>
      <c r="H59" s="5" t="s">
        <v>351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1.9285008316699999E-2</v>
      </c>
      <c r="O59" s="5">
        <v>3.5019664888699897E-2</v>
      </c>
      <c r="P59" s="5">
        <v>6.7209140443100002E-2</v>
      </c>
      <c r="Q59" s="5">
        <v>8.3542188805299997E-2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3.8282640736599996E-3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4.4980208708200005E-3</v>
      </c>
      <c r="AQ59" s="5">
        <v>5.3440213760900003E-3</v>
      </c>
      <c r="AR59" s="5">
        <v>6.6640010662399997E-3</v>
      </c>
    </row>
    <row r="60" spans="1:44" s="5" customFormat="1">
      <c r="A60" s="5" t="s">
        <v>352</v>
      </c>
      <c r="B60" s="5" t="s">
        <v>108</v>
      </c>
      <c r="C60" s="5" t="s">
        <v>353</v>
      </c>
      <c r="D60" s="5" t="s">
        <v>354</v>
      </c>
      <c r="E60" s="5" t="s">
        <v>355</v>
      </c>
      <c r="F60" s="5" t="s">
        <v>356</v>
      </c>
      <c r="G60" s="6" t="s">
        <v>295</v>
      </c>
      <c r="H60" s="5" t="s">
        <v>357</v>
      </c>
      <c r="I60" s="5">
        <v>1.14992094294E-2</v>
      </c>
      <c r="J60" s="5">
        <v>4.5315509233000003E-3</v>
      </c>
      <c r="K60" s="5">
        <v>1.26619676698E-2</v>
      </c>
      <c r="L60" s="5">
        <v>2.91475661782E-2</v>
      </c>
      <c r="M60" s="5">
        <v>5.9479553903300005E-3</v>
      </c>
      <c r="N60" s="5">
        <v>0</v>
      </c>
      <c r="O60" s="5">
        <v>1.7509832444399902E-2</v>
      </c>
      <c r="P60" s="5">
        <v>1.9202611555199998E-2</v>
      </c>
      <c r="Q60" s="5">
        <v>9.2824654228199997E-3</v>
      </c>
      <c r="R60" s="5">
        <v>1.17541962481E-2</v>
      </c>
      <c r="S60" s="5">
        <v>4.6615700167799996E-3</v>
      </c>
      <c r="T60" s="5">
        <v>3.0474797342600001E-3</v>
      </c>
      <c r="U60" s="5">
        <v>0</v>
      </c>
      <c r="V60" s="5">
        <v>2.2314787265699999E-2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2.9436872626699999E-3</v>
      </c>
      <c r="AE60" s="5">
        <v>0</v>
      </c>
      <c r="AF60" s="5">
        <v>0</v>
      </c>
      <c r="AG60" s="5">
        <v>5.0126569588199998E-3</v>
      </c>
      <c r="AH60" s="5">
        <v>0</v>
      </c>
      <c r="AI60" s="5">
        <v>0</v>
      </c>
      <c r="AJ60" s="5">
        <v>0</v>
      </c>
      <c r="AK60" s="5">
        <v>8.9139800921100004E-3</v>
      </c>
      <c r="AL60" s="5">
        <v>3.2587088995299999E-3</v>
      </c>
      <c r="AM60" s="5">
        <v>0</v>
      </c>
      <c r="AN60" s="5">
        <v>3.0416400523199999E-3</v>
      </c>
      <c r="AO60" s="5">
        <v>0</v>
      </c>
      <c r="AP60" s="5">
        <v>4.4980208708200005E-3</v>
      </c>
      <c r="AQ60" s="5">
        <v>0</v>
      </c>
      <c r="AR60" s="5">
        <v>0</v>
      </c>
    </row>
    <row r="61" spans="1:44" s="5" customFormat="1">
      <c r="A61" s="5" t="s">
        <v>358</v>
      </c>
      <c r="B61" s="5" t="s">
        <v>108</v>
      </c>
      <c r="C61" s="5" t="s">
        <v>359</v>
      </c>
      <c r="D61" s="5" t="s">
        <v>360</v>
      </c>
      <c r="E61" s="5" t="s">
        <v>361</v>
      </c>
      <c r="F61" s="5" t="s">
        <v>362</v>
      </c>
      <c r="G61" s="6" t="s">
        <v>295</v>
      </c>
      <c r="H61" s="5" t="s">
        <v>363</v>
      </c>
      <c r="I61" s="5">
        <v>2.0123616501400002E-2</v>
      </c>
      <c r="J61" s="5">
        <v>2.03919791549E-2</v>
      </c>
      <c r="K61" s="5">
        <v>9.8481970764900013E-3</v>
      </c>
      <c r="L61" s="5">
        <v>0.17753517581300002</v>
      </c>
      <c r="M61" s="5">
        <v>2.5278810408899999E-2</v>
      </c>
      <c r="N61" s="5">
        <v>7.23187811875E-3</v>
      </c>
      <c r="O61" s="5">
        <v>2.69382037606E-3</v>
      </c>
      <c r="P61" s="5">
        <v>4.8006528887899998E-3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5.3440213760900003E-3</v>
      </c>
      <c r="AR61" s="5">
        <v>0</v>
      </c>
    </row>
    <row r="62" spans="1:44" s="5" customFormat="1">
      <c r="A62" s="5" t="s">
        <v>364</v>
      </c>
      <c r="B62" s="5" t="s">
        <v>108</v>
      </c>
      <c r="C62" s="5" t="s">
        <v>365</v>
      </c>
      <c r="D62" s="5" t="s">
        <v>366</v>
      </c>
      <c r="E62" s="5" t="s">
        <v>367</v>
      </c>
      <c r="F62" s="5" t="s">
        <v>368</v>
      </c>
      <c r="G62" s="6" t="s">
        <v>295</v>
      </c>
      <c r="H62" s="5" t="s">
        <v>369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1.34940626125E-2</v>
      </c>
      <c r="AQ62" s="5">
        <v>2.13760855042999E-2</v>
      </c>
      <c r="AR62" s="5">
        <v>0</v>
      </c>
    </row>
    <row r="63" spans="1:44" s="5" customFormat="1">
      <c r="A63" s="5" t="s">
        <v>370</v>
      </c>
      <c r="B63" s="5" t="s">
        <v>108</v>
      </c>
      <c r="C63" s="5" t="s">
        <v>371</v>
      </c>
      <c r="D63" s="5" t="s">
        <v>372</v>
      </c>
      <c r="E63" s="5" t="s">
        <v>373</v>
      </c>
      <c r="F63" s="5" t="s">
        <v>374</v>
      </c>
      <c r="G63" s="6" t="s">
        <v>295</v>
      </c>
      <c r="H63" s="5" t="s">
        <v>375</v>
      </c>
      <c r="I63" s="5">
        <v>0</v>
      </c>
      <c r="J63" s="5">
        <v>0</v>
      </c>
      <c r="K63" s="5">
        <v>0</v>
      </c>
      <c r="L63" s="5">
        <v>5.2995574869500002E-3</v>
      </c>
      <c r="M63" s="5">
        <v>0</v>
      </c>
      <c r="N63" s="5">
        <v>0</v>
      </c>
      <c r="O63" s="5">
        <v>2.69382037606E-3</v>
      </c>
      <c r="P63" s="5">
        <v>0</v>
      </c>
      <c r="Q63" s="5">
        <v>0</v>
      </c>
      <c r="R63" s="5">
        <v>0</v>
      </c>
      <c r="S63" s="5">
        <v>0</v>
      </c>
      <c r="T63" s="5">
        <v>9.1424392027799999E-3</v>
      </c>
      <c r="U63" s="5">
        <v>0</v>
      </c>
      <c r="V63" s="5">
        <v>3.7191312109499997E-3</v>
      </c>
      <c r="W63" s="5">
        <v>0</v>
      </c>
      <c r="X63" s="5">
        <v>0</v>
      </c>
      <c r="Y63" s="5">
        <v>0</v>
      </c>
      <c r="Z63" s="5">
        <v>2.9469837621199997E-3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2.9713266973699997E-3</v>
      </c>
      <c r="AL63" s="5">
        <v>3.2587088995299999E-3</v>
      </c>
      <c r="AM63" s="5">
        <v>2.16910329269999E-3</v>
      </c>
      <c r="AN63" s="5">
        <v>0</v>
      </c>
      <c r="AO63" s="5">
        <v>4.3481096593300005E-3</v>
      </c>
      <c r="AP63" s="5">
        <v>0</v>
      </c>
      <c r="AQ63" s="5">
        <v>0</v>
      </c>
      <c r="AR63" s="5">
        <v>0</v>
      </c>
    </row>
    <row r="64" spans="1:44" s="5" customFormat="1">
      <c r="A64" s="5" t="s">
        <v>376</v>
      </c>
      <c r="B64" s="5" t="s">
        <v>108</v>
      </c>
      <c r="C64" s="5" t="s">
        <v>377</v>
      </c>
      <c r="D64" s="5" t="s">
        <v>378</v>
      </c>
      <c r="E64" s="5" t="s">
        <v>379</v>
      </c>
      <c r="F64" s="5" t="s">
        <v>380</v>
      </c>
      <c r="G64" s="6" t="s">
        <v>295</v>
      </c>
      <c r="H64" s="5" t="s">
        <v>381</v>
      </c>
      <c r="I64" s="5">
        <v>0</v>
      </c>
      <c r="J64" s="5">
        <v>0</v>
      </c>
      <c r="K64" s="5">
        <v>4.2206558899299997E-3</v>
      </c>
      <c r="L64" s="5">
        <v>1.5898672460800001E-2</v>
      </c>
      <c r="M64" s="5">
        <v>1.48698884758E-3</v>
      </c>
      <c r="N64" s="5">
        <v>0.130173806137</v>
      </c>
      <c r="O64" s="5">
        <v>0.23705619309299999</v>
      </c>
      <c r="P64" s="5">
        <v>0.83291327620599998</v>
      </c>
      <c r="Q64" s="5">
        <v>0.50589436554300005</v>
      </c>
      <c r="R64" s="5">
        <v>1.8806713996899999E-2</v>
      </c>
      <c r="S64" s="5">
        <v>0.11887003542800001</v>
      </c>
      <c r="T64" s="5">
        <v>0.85024684585799992</v>
      </c>
      <c r="U64" s="5">
        <v>0.23342568555200002</v>
      </c>
      <c r="V64" s="5">
        <v>7.4382624218999995E-3</v>
      </c>
      <c r="W64" s="5">
        <v>0</v>
      </c>
      <c r="X64" s="5">
        <v>0.80299267954499909</v>
      </c>
      <c r="Y64" s="5">
        <v>2.2546945252599997</v>
      </c>
      <c r="Z64" s="5">
        <v>1.0461792355499999</v>
      </c>
      <c r="AA64" s="5">
        <v>0.17417556897399999</v>
      </c>
      <c r="AB64" s="5">
        <v>0.57878783722600002</v>
      </c>
      <c r="AC64" s="5">
        <v>0.67597193803</v>
      </c>
      <c r="AD64" s="5">
        <v>0.53280739454199999</v>
      </c>
      <c r="AE64" s="5">
        <v>0.29094806959800001</v>
      </c>
      <c r="AF64" s="5">
        <v>0.27667463439399997</v>
      </c>
      <c r="AG64" s="5">
        <v>0.22306323466799999</v>
      </c>
      <c r="AH64" s="5">
        <v>1.87903933615</v>
      </c>
      <c r="AI64" s="5">
        <v>0.79333684950799988</v>
      </c>
      <c r="AJ64" s="5">
        <v>1.4025901164099901E-2</v>
      </c>
      <c r="AK64" s="5">
        <v>5.0512553855299999E-2</v>
      </c>
      <c r="AL64" s="5">
        <v>0.56375663961899902</v>
      </c>
      <c r="AM64" s="5">
        <v>0.14316081731800001</v>
      </c>
      <c r="AN64" s="5">
        <v>3.0416400523199999E-3</v>
      </c>
      <c r="AO64" s="5">
        <v>0</v>
      </c>
      <c r="AP64" s="5">
        <v>1.34940626125E-2</v>
      </c>
      <c r="AQ64" s="5">
        <v>8.016032064130001E-3</v>
      </c>
      <c r="AR64" s="5">
        <v>3.6652005864300001E-2</v>
      </c>
    </row>
    <row r="65" spans="1:44" s="5" customFormat="1">
      <c r="A65" s="5" t="s">
        <v>382</v>
      </c>
      <c r="B65" s="5" t="s">
        <v>108</v>
      </c>
      <c r="C65" s="5" t="s">
        <v>383</v>
      </c>
      <c r="D65" s="5" t="s">
        <v>384</v>
      </c>
      <c r="E65" s="5" t="s">
        <v>385</v>
      </c>
      <c r="F65" s="5" t="s">
        <v>386</v>
      </c>
      <c r="G65" s="6" t="s">
        <v>295</v>
      </c>
      <c r="H65" s="5" t="s">
        <v>387</v>
      </c>
      <c r="I65" s="5">
        <v>1.4374011786699999E-2</v>
      </c>
      <c r="J65" s="5">
        <v>1.1328877308299901E-2</v>
      </c>
      <c r="K65" s="5">
        <v>1.26619676698E-2</v>
      </c>
      <c r="L65" s="5">
        <v>1.5898672460800001E-2</v>
      </c>
      <c r="M65" s="5">
        <v>5.9479553903300005E-3</v>
      </c>
      <c r="N65" s="5">
        <v>2.4106260395800002E-3</v>
      </c>
      <c r="O65" s="5">
        <v>0</v>
      </c>
      <c r="P65" s="5">
        <v>7.2009793331900005E-3</v>
      </c>
      <c r="Q65" s="5">
        <v>4.6412327114099998E-3</v>
      </c>
      <c r="R65" s="5">
        <v>2.5859231745700002E-2</v>
      </c>
      <c r="S65" s="5">
        <v>0</v>
      </c>
      <c r="T65" s="5">
        <v>9.1424392027799999E-3</v>
      </c>
      <c r="U65" s="5">
        <v>4.3630969261999998E-3</v>
      </c>
      <c r="V65" s="5">
        <v>5.9506099375199996E-2</v>
      </c>
      <c r="W65" s="5">
        <v>8.8544548976200003E-3</v>
      </c>
      <c r="X65" s="5">
        <v>6.44974039795E-3</v>
      </c>
      <c r="Y65" s="5">
        <v>1.9836022216300001E-2</v>
      </c>
      <c r="Z65" s="5">
        <v>5.8939675242399995E-3</v>
      </c>
      <c r="AA65" s="5">
        <v>6.9670227589400009E-3</v>
      </c>
      <c r="AB65" s="5">
        <v>6.8576757965200007E-3</v>
      </c>
      <c r="AC65" s="5">
        <v>2.5577316574100003E-2</v>
      </c>
      <c r="AD65" s="5">
        <v>8.8310617879999911E-3</v>
      </c>
      <c r="AE65" s="5">
        <v>0</v>
      </c>
      <c r="AF65" s="5">
        <v>0</v>
      </c>
      <c r="AG65" s="5">
        <v>0</v>
      </c>
      <c r="AH65" s="5">
        <v>3.98946780499E-3</v>
      </c>
      <c r="AI65" s="5">
        <v>8.7904360056300004E-3</v>
      </c>
      <c r="AJ65" s="5">
        <v>0</v>
      </c>
      <c r="AK65" s="5">
        <v>2.6741940276299999E-2</v>
      </c>
      <c r="AL65" s="5">
        <v>2.9328380095799998E-2</v>
      </c>
      <c r="AM65" s="5">
        <v>6.5073098781E-3</v>
      </c>
      <c r="AN65" s="5">
        <v>3.0416400523199999E-3</v>
      </c>
      <c r="AO65" s="5">
        <v>8.6962193186500003E-3</v>
      </c>
      <c r="AP65" s="5">
        <v>0</v>
      </c>
      <c r="AQ65" s="5">
        <v>2.6720106880399998E-3</v>
      </c>
      <c r="AR65" s="5">
        <v>3.3320005331199999E-3</v>
      </c>
    </row>
    <row r="66" spans="1:44" s="5" customFormat="1">
      <c r="A66" s="5" t="s">
        <v>388</v>
      </c>
      <c r="B66" s="5" t="s">
        <v>108</v>
      </c>
      <c r="C66" s="5" t="s">
        <v>389</v>
      </c>
      <c r="D66" s="5" t="s">
        <v>390</v>
      </c>
      <c r="E66" s="5" t="s">
        <v>391</v>
      </c>
      <c r="F66" s="5" t="s">
        <v>392</v>
      </c>
      <c r="G66" s="6" t="s">
        <v>295</v>
      </c>
      <c r="H66" s="5" t="s">
        <v>393</v>
      </c>
      <c r="I66" s="5">
        <v>2.0123616501400002E-2</v>
      </c>
      <c r="J66" s="5">
        <v>2.03919791549E-2</v>
      </c>
      <c r="K66" s="5">
        <v>7.0344264832100005E-3</v>
      </c>
      <c r="L66" s="5">
        <v>2.6497787434699997E-2</v>
      </c>
      <c r="M66" s="5">
        <v>1.48698884758E-2</v>
      </c>
      <c r="N66" s="5">
        <v>2.4106260395800002E-3</v>
      </c>
      <c r="O66" s="5">
        <v>0</v>
      </c>
      <c r="P66" s="5">
        <v>2.64035908884E-2</v>
      </c>
      <c r="Q66" s="5">
        <v>2.3206163557E-2</v>
      </c>
      <c r="R66" s="5">
        <v>9.4033569984499996E-3</v>
      </c>
      <c r="S66" s="5">
        <v>3.4961775125899999E-2</v>
      </c>
      <c r="T66" s="5">
        <v>1.8284878405599999E-2</v>
      </c>
      <c r="U66" s="5">
        <v>0</v>
      </c>
      <c r="V66" s="5">
        <v>5.57869681642E-2</v>
      </c>
      <c r="W66" s="5">
        <v>1.1068068622E-2</v>
      </c>
      <c r="X66" s="5">
        <v>6.44974039795E-3</v>
      </c>
      <c r="Y66" s="5">
        <v>1.3224014810899999E-2</v>
      </c>
      <c r="Z66" s="5">
        <v>1.47349188106E-2</v>
      </c>
      <c r="AA66" s="5">
        <v>4.6446818392899998E-3</v>
      </c>
      <c r="AB66" s="5">
        <v>1.3715351593E-3</v>
      </c>
      <c r="AC66" s="5">
        <v>1.8269511838600001E-2</v>
      </c>
      <c r="AD66" s="5">
        <v>2.9436872626699999E-3</v>
      </c>
      <c r="AE66" s="5">
        <v>1.9141320368299998E-3</v>
      </c>
      <c r="AF66" s="5">
        <v>1.8821403700300002E-3</v>
      </c>
      <c r="AG66" s="5">
        <v>2.5063284794099999E-3</v>
      </c>
      <c r="AH66" s="5">
        <v>7.9789356099900007E-3</v>
      </c>
      <c r="AI66" s="5">
        <v>4.3952180028099998E-3</v>
      </c>
      <c r="AJ66" s="5">
        <v>4.6753003880499995E-3</v>
      </c>
      <c r="AK66" s="5">
        <v>8.9139800921100004E-3</v>
      </c>
      <c r="AL66" s="5">
        <v>2.60696711963E-2</v>
      </c>
      <c r="AM66" s="5">
        <v>4.9889375732099998E-2</v>
      </c>
      <c r="AN66" s="5">
        <v>9.1249201569499998E-3</v>
      </c>
      <c r="AO66" s="5">
        <v>1.5218383807599999E-2</v>
      </c>
      <c r="AP66" s="5">
        <v>0</v>
      </c>
      <c r="AQ66" s="5">
        <v>2.6720106880399998E-3</v>
      </c>
      <c r="AR66" s="5">
        <v>3.3320005331199999E-3</v>
      </c>
    </row>
    <row r="67" spans="1:44" s="5" customFormat="1">
      <c r="A67" s="5" t="s">
        <v>394</v>
      </c>
      <c r="B67" s="5" t="s">
        <v>108</v>
      </c>
      <c r="C67" s="5" t="s">
        <v>395</v>
      </c>
      <c r="D67" s="5" t="s">
        <v>396</v>
      </c>
      <c r="E67" s="5" t="s">
        <v>397</v>
      </c>
      <c r="F67" s="5" t="s">
        <v>398</v>
      </c>
      <c r="G67" s="6" t="s">
        <v>295</v>
      </c>
      <c r="H67" s="5" t="s">
        <v>399</v>
      </c>
      <c r="I67" s="5">
        <v>0</v>
      </c>
      <c r="J67" s="5">
        <v>2.2657754616500002E-3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6.0832801046299999E-3</v>
      </c>
      <c r="AO67" s="5">
        <v>0</v>
      </c>
      <c r="AP67" s="5">
        <v>0</v>
      </c>
      <c r="AQ67" s="5">
        <v>0</v>
      </c>
      <c r="AR67" s="5">
        <v>0</v>
      </c>
    </row>
    <row r="68" spans="1:44" s="5" customFormat="1">
      <c r="A68" s="5" t="s">
        <v>400</v>
      </c>
      <c r="B68" s="5" t="s">
        <v>108</v>
      </c>
      <c r="C68" s="5" t="s">
        <v>401</v>
      </c>
      <c r="D68" s="5" t="s">
        <v>402</v>
      </c>
      <c r="E68" s="5" t="s">
        <v>403</v>
      </c>
      <c r="F68" s="5" t="s">
        <v>404</v>
      </c>
      <c r="G68" s="6" t="s">
        <v>295</v>
      </c>
      <c r="H68" s="5" t="s">
        <v>405</v>
      </c>
      <c r="I68" s="5">
        <v>2.0123616501400002E-2</v>
      </c>
      <c r="J68" s="5">
        <v>1.3594652769899998E-2</v>
      </c>
      <c r="K68" s="5">
        <v>5.6275411865699997E-3</v>
      </c>
      <c r="L68" s="5">
        <v>7.9493362304199986E-3</v>
      </c>
      <c r="M68" s="5">
        <v>4.4609665427499997E-3</v>
      </c>
      <c r="N68" s="5">
        <v>1.44637562375E-2</v>
      </c>
      <c r="O68" s="5">
        <v>2.4244383384499999E-2</v>
      </c>
      <c r="P68" s="5">
        <v>7.2009793331900005E-3</v>
      </c>
      <c r="Q68" s="5">
        <v>4.6412327114099998E-3</v>
      </c>
      <c r="R68" s="5">
        <v>1.6455874747300002E-2</v>
      </c>
      <c r="S68" s="5">
        <v>1.6315495058699999E-2</v>
      </c>
      <c r="T68" s="5">
        <v>2.1332358139800001E-2</v>
      </c>
      <c r="U68" s="5">
        <v>8.7261938523999997E-3</v>
      </c>
      <c r="V68" s="5">
        <v>0</v>
      </c>
      <c r="W68" s="5">
        <v>0</v>
      </c>
      <c r="X68" s="5">
        <v>3.2248701989699997E-3</v>
      </c>
      <c r="Y68" s="5">
        <v>1.9836022216300001E-2</v>
      </c>
      <c r="Z68" s="5">
        <v>2.6522853859099998E-2</v>
      </c>
      <c r="AA68" s="5">
        <v>6.9670227589400009E-3</v>
      </c>
      <c r="AB68" s="5">
        <v>2.7430703186099997E-3</v>
      </c>
      <c r="AC68" s="5">
        <v>1.4615609470899999E-2</v>
      </c>
      <c r="AD68" s="5">
        <v>2.9436872626699999E-3</v>
      </c>
      <c r="AE68" s="5">
        <v>1.1484792221E-2</v>
      </c>
      <c r="AF68" s="5">
        <v>0</v>
      </c>
      <c r="AG68" s="5">
        <v>0</v>
      </c>
      <c r="AH68" s="5">
        <v>1.1968403414999999E-2</v>
      </c>
      <c r="AI68" s="5">
        <v>1.31856540083999E-2</v>
      </c>
      <c r="AJ68" s="5">
        <v>2.8051802328299999E-2</v>
      </c>
      <c r="AK68" s="5">
        <v>2.6741940276299999E-2</v>
      </c>
      <c r="AL68" s="5">
        <v>0.12708964708200002</v>
      </c>
      <c r="AM68" s="5">
        <v>4.1212962561299998E-2</v>
      </c>
      <c r="AN68" s="5">
        <v>2.1291480366199999E-2</v>
      </c>
      <c r="AO68" s="5">
        <v>4.7829206252599898E-2</v>
      </c>
      <c r="AP68" s="5">
        <v>2.2490104354099899E-2</v>
      </c>
      <c r="AQ68" s="5">
        <v>2.6720106880399998E-3</v>
      </c>
      <c r="AR68" s="5">
        <v>9.99600159936E-3</v>
      </c>
    </row>
    <row r="69" spans="1:44" s="5" customFormat="1">
      <c r="A69" s="5" t="s">
        <v>406</v>
      </c>
      <c r="B69" s="5" t="s">
        <v>108</v>
      </c>
      <c r="C69" s="5" t="s">
        <v>407</v>
      </c>
      <c r="D69" s="5" t="s">
        <v>408</v>
      </c>
      <c r="E69" s="5" t="s">
        <v>409</v>
      </c>
      <c r="F69" s="5" t="s">
        <v>410</v>
      </c>
      <c r="G69" s="6" t="s">
        <v>295</v>
      </c>
      <c r="H69" s="5" t="s">
        <v>411</v>
      </c>
      <c r="I69" s="5">
        <v>8.049446600549999E-2</v>
      </c>
      <c r="J69" s="5">
        <v>5.2112835617999897E-2</v>
      </c>
      <c r="K69" s="5">
        <v>7.0344264832100005E-3</v>
      </c>
      <c r="L69" s="5">
        <v>2.38480086912999E-2</v>
      </c>
      <c r="M69" s="5">
        <v>7.5836431226799991E-2</v>
      </c>
      <c r="N69" s="5">
        <v>8.9193163464600003E-2</v>
      </c>
      <c r="O69" s="5">
        <v>0.14277247993099901</v>
      </c>
      <c r="P69" s="5">
        <v>3.6004896665899996E-2</v>
      </c>
      <c r="Q69" s="5">
        <v>4.1771094402699903E-2</v>
      </c>
      <c r="R69" s="5">
        <v>0.13869951572700001</v>
      </c>
      <c r="S69" s="5">
        <v>4.6615700167799996E-3</v>
      </c>
      <c r="T69" s="5">
        <v>1.2189918936999999E-2</v>
      </c>
      <c r="U69" s="5">
        <v>3.70863238727E-2</v>
      </c>
      <c r="V69" s="5">
        <v>0.62853317465000003</v>
      </c>
      <c r="W69" s="5">
        <v>2.8776978417299998E-2</v>
      </c>
      <c r="X69" s="5">
        <v>2.9023831790800002E-2</v>
      </c>
      <c r="Y69" s="5">
        <v>6.6120074054500003E-2</v>
      </c>
      <c r="Z69" s="5">
        <v>1.47349188106E-2</v>
      </c>
      <c r="AA69" s="5">
        <v>4.6446818392899998E-3</v>
      </c>
      <c r="AB69" s="5">
        <v>4.1146054779100001E-3</v>
      </c>
      <c r="AC69" s="5">
        <v>0</v>
      </c>
      <c r="AD69" s="5">
        <v>2.9436872626699999E-3</v>
      </c>
      <c r="AE69" s="5">
        <v>5.7423961104800005E-3</v>
      </c>
      <c r="AF69" s="5">
        <v>5.64642111009E-3</v>
      </c>
      <c r="AG69" s="5">
        <v>1.50379708764999E-2</v>
      </c>
      <c r="AH69" s="5">
        <v>7.9789356099900007E-3</v>
      </c>
      <c r="AI69" s="5">
        <v>1.9778481012699998E-2</v>
      </c>
      <c r="AJ69" s="5">
        <v>0.10753190892499999</v>
      </c>
      <c r="AK69" s="5">
        <v>8.9139800921100004E-3</v>
      </c>
      <c r="AL69" s="5">
        <v>0.37801023234599901</v>
      </c>
      <c r="AM69" s="5">
        <v>6.5073098781E-3</v>
      </c>
      <c r="AN69" s="5">
        <v>0.10037412172599999</v>
      </c>
      <c r="AO69" s="5">
        <v>0.70439376481100002</v>
      </c>
      <c r="AP69" s="5">
        <v>0.170924793091</v>
      </c>
      <c r="AQ69" s="5">
        <v>0.18704074816299998</v>
      </c>
      <c r="AR69" s="5">
        <v>8.3300013327999994E-2</v>
      </c>
    </row>
    <row r="70" spans="1:44" s="5" customFormat="1">
      <c r="A70" s="5" t="s">
        <v>412</v>
      </c>
      <c r="B70" s="5" t="s">
        <v>108</v>
      </c>
      <c r="C70" s="5" t="s">
        <v>413</v>
      </c>
      <c r="D70" s="5" t="s">
        <v>414</v>
      </c>
      <c r="E70" s="5" t="s">
        <v>415</v>
      </c>
      <c r="F70" s="5" t="s">
        <v>416</v>
      </c>
      <c r="G70" s="6" t="s">
        <v>295</v>
      </c>
      <c r="H70" s="5" t="s">
        <v>417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2.3508392496099997E-3</v>
      </c>
      <c r="S70" s="5">
        <v>1.1653925042E-2</v>
      </c>
      <c r="T70" s="5">
        <v>0</v>
      </c>
      <c r="U70" s="5">
        <v>0</v>
      </c>
      <c r="V70" s="5">
        <v>0</v>
      </c>
      <c r="W70" s="5">
        <v>0</v>
      </c>
      <c r="X70" s="5">
        <v>3.2248701989699997E-3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2.3376501940199999E-3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4.4980208708200005E-3</v>
      </c>
      <c r="AQ70" s="5">
        <v>0</v>
      </c>
      <c r="AR70" s="5">
        <v>0</v>
      </c>
    </row>
    <row r="71" spans="1:44" s="5" customFormat="1">
      <c r="A71" s="5" t="s">
        <v>418</v>
      </c>
      <c r="B71" s="5" t="s">
        <v>108</v>
      </c>
      <c r="C71" s="5" t="s">
        <v>419</v>
      </c>
      <c r="D71" s="5" t="s">
        <v>420</v>
      </c>
      <c r="E71" s="5" t="s">
        <v>421</v>
      </c>
      <c r="F71" s="5" t="s">
        <v>422</v>
      </c>
      <c r="G71" s="6" t="s">
        <v>295</v>
      </c>
      <c r="H71" s="5" t="s">
        <v>423</v>
      </c>
      <c r="I71" s="5">
        <v>3.6883714244599997</v>
      </c>
      <c r="J71" s="5">
        <v>2.43117707035</v>
      </c>
      <c r="K71" s="5">
        <v>5.1885929740099996</v>
      </c>
      <c r="L71" s="5">
        <v>2.5861840536300003</v>
      </c>
      <c r="M71" s="5">
        <v>2.1486988847599999</v>
      </c>
      <c r="N71" s="5">
        <v>4.4861750596599999</v>
      </c>
      <c r="O71" s="5">
        <v>5.0172404504100001</v>
      </c>
      <c r="P71" s="5">
        <v>1.3777873790799902</v>
      </c>
      <c r="Q71" s="5">
        <v>0.90504037872499998</v>
      </c>
      <c r="R71" s="5">
        <v>5.5385772720899995</v>
      </c>
      <c r="S71" s="5">
        <v>2.8062651500999998</v>
      </c>
      <c r="T71" s="5">
        <v>1.8498201987000003</v>
      </c>
      <c r="U71" s="5">
        <v>0.83553306136700001</v>
      </c>
      <c r="V71" s="5">
        <v>5.3109193692399996</v>
      </c>
      <c r="W71" s="5">
        <v>0.58218040951899996</v>
      </c>
      <c r="X71" s="5">
        <v>0.57402689541700003</v>
      </c>
      <c r="Y71" s="5">
        <v>7.3459402274499999</v>
      </c>
      <c r="Z71" s="5">
        <v>0.36542598650300001</v>
      </c>
      <c r="AA71" s="5">
        <v>0.22991175104499997</v>
      </c>
      <c r="AB71" s="5">
        <v>0.28390777797599998</v>
      </c>
      <c r="AC71" s="5">
        <v>0.135194387606</v>
      </c>
      <c r="AD71" s="5">
        <v>0.167790173972</v>
      </c>
      <c r="AE71" s="5">
        <v>0.27372088126599903</v>
      </c>
      <c r="AF71" s="5">
        <v>0.191978317743</v>
      </c>
      <c r="AG71" s="5">
        <v>0.22306323466799999</v>
      </c>
      <c r="AH71" s="5">
        <v>5.1863081464899999E-2</v>
      </c>
      <c r="AI71" s="5">
        <v>0.17800632911399999</v>
      </c>
      <c r="AJ71" s="5">
        <v>7.5342465753399894</v>
      </c>
      <c r="AK71" s="5">
        <v>0.91516862279</v>
      </c>
      <c r="AL71" s="5">
        <v>0.14338319157900001</v>
      </c>
      <c r="AM71" s="5">
        <v>0.64205457463899995</v>
      </c>
      <c r="AN71" s="5">
        <v>0.87599233506699992</v>
      </c>
      <c r="AO71" s="5">
        <v>0.22827575711500001</v>
      </c>
      <c r="AP71" s="5">
        <v>0.71968333933099993</v>
      </c>
      <c r="AQ71" s="5">
        <v>0.400801603206</v>
      </c>
      <c r="AR71" s="5">
        <v>3.0721044915399998</v>
      </c>
    </row>
    <row r="72" spans="1:44" s="5" customFormat="1">
      <c r="A72" s="5" t="s">
        <v>424</v>
      </c>
      <c r="B72" s="5" t="s">
        <v>108</v>
      </c>
      <c r="C72" s="5" t="s">
        <v>425</v>
      </c>
      <c r="D72" s="5" t="s">
        <v>426</v>
      </c>
      <c r="E72" s="5" t="s">
        <v>427</v>
      </c>
      <c r="F72" s="5" t="s">
        <v>428</v>
      </c>
      <c r="G72" s="6" t="s">
        <v>295</v>
      </c>
      <c r="H72" s="5" t="s">
        <v>429</v>
      </c>
      <c r="I72" s="5">
        <v>0.14086531550999901</v>
      </c>
      <c r="J72" s="5">
        <v>0.12461765039099999</v>
      </c>
      <c r="K72" s="5">
        <v>0.170233120894</v>
      </c>
      <c r="L72" s="5">
        <v>0.11659026471300001</v>
      </c>
      <c r="M72" s="5">
        <v>5.0557620817799999E-2</v>
      </c>
      <c r="N72" s="5">
        <v>0.200081961285</v>
      </c>
      <c r="O72" s="5">
        <v>0.36097193039199998</v>
      </c>
      <c r="P72" s="5">
        <v>0.12001632221999999</v>
      </c>
      <c r="Q72" s="5">
        <v>8.3542188805299997E-2</v>
      </c>
      <c r="R72" s="5">
        <v>0.185716300719</v>
      </c>
      <c r="S72" s="5">
        <v>0.10022375536100001</v>
      </c>
      <c r="T72" s="5">
        <v>0.179801304321</v>
      </c>
      <c r="U72" s="5">
        <v>0.25305962171899998</v>
      </c>
      <c r="V72" s="5">
        <v>0.174799166915</v>
      </c>
      <c r="W72" s="5">
        <v>2.65633646929E-2</v>
      </c>
      <c r="X72" s="5">
        <v>0.12254506756099999</v>
      </c>
      <c r="Y72" s="5">
        <v>0.31737635546199999</v>
      </c>
      <c r="Z72" s="5">
        <v>0.11787935048499999</v>
      </c>
      <c r="AA72" s="5">
        <v>0.211333023688</v>
      </c>
      <c r="AB72" s="5">
        <v>0.18927185198399898</v>
      </c>
      <c r="AC72" s="5">
        <v>0.35077462730199999</v>
      </c>
      <c r="AD72" s="5">
        <v>0.23843866827600002</v>
      </c>
      <c r="AE72" s="5">
        <v>7.2737017399500004E-2</v>
      </c>
      <c r="AF72" s="5">
        <v>4.1407088140599999E-2</v>
      </c>
      <c r="AG72" s="5">
        <v>0.112784781573</v>
      </c>
      <c r="AH72" s="5">
        <v>5.98420170749E-2</v>
      </c>
      <c r="AI72" s="5">
        <v>0.14284458509100001</v>
      </c>
      <c r="AJ72" s="5">
        <v>0.13090841086500002</v>
      </c>
      <c r="AK72" s="5">
        <v>0.154508988263</v>
      </c>
      <c r="AL72" s="5">
        <v>0.38452765014499901</v>
      </c>
      <c r="AM72" s="5">
        <v>0.108455164635</v>
      </c>
      <c r="AN72" s="5">
        <v>0.56574504973100004</v>
      </c>
      <c r="AO72" s="5">
        <v>8.6962193186500003E-2</v>
      </c>
      <c r="AP72" s="5">
        <v>8.0964375674699995E-2</v>
      </c>
      <c r="AQ72" s="5">
        <v>5.6112224448899996E-2</v>
      </c>
      <c r="AR72" s="5">
        <v>9.9960015993599993E-2</v>
      </c>
    </row>
    <row r="73" spans="1:44" s="5" customFormat="1">
      <c r="A73" s="5" t="s">
        <v>430</v>
      </c>
      <c r="B73" s="5" t="s">
        <v>108</v>
      </c>
      <c r="C73" s="5" t="s">
        <v>431</v>
      </c>
      <c r="D73" s="5" t="s">
        <v>432</v>
      </c>
      <c r="E73" s="5" t="s">
        <v>433</v>
      </c>
      <c r="F73" s="5" t="s">
        <v>434</v>
      </c>
      <c r="G73" s="6" t="s">
        <v>295</v>
      </c>
      <c r="H73" s="5" t="s">
        <v>435</v>
      </c>
      <c r="I73" s="5">
        <v>1.42015236452</v>
      </c>
      <c r="J73" s="5">
        <v>1.2665684830599999</v>
      </c>
      <c r="K73" s="5">
        <v>1.64605579707</v>
      </c>
      <c r="L73" s="5">
        <v>1.4149818490200001</v>
      </c>
      <c r="M73" s="5">
        <v>0.70483271375500001</v>
      </c>
      <c r="N73" s="5">
        <v>2.3383072584</v>
      </c>
      <c r="O73" s="5">
        <v>2.2964818705900001</v>
      </c>
      <c r="P73" s="5">
        <v>0.746501524207</v>
      </c>
      <c r="Q73" s="5">
        <v>1.2067205049700001</v>
      </c>
      <c r="R73" s="5">
        <v>3.2324039682199999</v>
      </c>
      <c r="S73" s="5">
        <v>6.1882341972799999</v>
      </c>
      <c r="T73" s="5">
        <v>1.42926799537</v>
      </c>
      <c r="U73" s="5">
        <v>2.88182551975</v>
      </c>
      <c r="V73" s="5">
        <v>3.1872954477800004</v>
      </c>
      <c r="W73" s="5">
        <v>0.54233536247899994</v>
      </c>
      <c r="X73" s="5">
        <v>1.4608662001399901</v>
      </c>
      <c r="Y73" s="5">
        <v>5.2697699021400002</v>
      </c>
      <c r="Z73" s="5">
        <v>1.84186485132</v>
      </c>
      <c r="AA73" s="5">
        <v>7.8959591267999896E-2</v>
      </c>
      <c r="AB73" s="5">
        <v>0.19887259809899999</v>
      </c>
      <c r="AC73" s="5">
        <v>0.29961999415400004</v>
      </c>
      <c r="AD73" s="5">
        <v>0.10302905419299999</v>
      </c>
      <c r="AE73" s="5">
        <v>3.0626112589200002E-2</v>
      </c>
      <c r="AF73" s="5">
        <v>2.6349965180399997E-2</v>
      </c>
      <c r="AG73" s="5">
        <v>2.00506278352999E-2</v>
      </c>
      <c r="AH73" s="5">
        <v>8.7768291709899998E-2</v>
      </c>
      <c r="AI73" s="5">
        <v>5.0545007032299999E-2</v>
      </c>
      <c r="AJ73" s="5">
        <v>2.9384262938900001</v>
      </c>
      <c r="AK73" s="5">
        <v>2.79601842223</v>
      </c>
      <c r="AL73" s="5">
        <v>6.8139603089300005</v>
      </c>
      <c r="AM73" s="5">
        <v>2.6441369138000002</v>
      </c>
      <c r="AN73" s="5">
        <v>7.0748547616900002</v>
      </c>
      <c r="AO73" s="5">
        <v>1.7218514250899999</v>
      </c>
      <c r="AP73" s="5">
        <v>1.5698092839200002</v>
      </c>
      <c r="AQ73" s="5">
        <v>1.1676686706699999</v>
      </c>
      <c r="AR73" s="5">
        <v>2.1757963481299902</v>
      </c>
    </row>
    <row r="74" spans="1:44" s="5" customFormat="1">
      <c r="A74" s="5" t="s">
        <v>436</v>
      </c>
      <c r="B74" s="5" t="s">
        <v>108</v>
      </c>
      <c r="C74" s="5" t="s">
        <v>437</v>
      </c>
      <c r="D74" s="5" t="s">
        <v>438</v>
      </c>
      <c r="E74" s="5" t="s">
        <v>439</v>
      </c>
      <c r="F74" s="5" t="s">
        <v>440</v>
      </c>
      <c r="G74" s="6" t="s">
        <v>295</v>
      </c>
      <c r="H74" s="5" t="s">
        <v>441</v>
      </c>
      <c r="I74" s="5">
        <v>4.0247233002699903E-2</v>
      </c>
      <c r="J74" s="5">
        <v>2.4923530078200001E-2</v>
      </c>
      <c r="K74" s="5">
        <v>1.26619676698E-2</v>
      </c>
      <c r="L74" s="5">
        <v>7.9493362304199986E-3</v>
      </c>
      <c r="M74" s="5">
        <v>2.6765799256500002E-2</v>
      </c>
      <c r="N74" s="5">
        <v>9.6425041583299998E-3</v>
      </c>
      <c r="O74" s="5">
        <v>5.3876407521100001E-3</v>
      </c>
      <c r="P74" s="5">
        <v>2.4003264443999998E-3</v>
      </c>
      <c r="Q74" s="5">
        <v>0</v>
      </c>
      <c r="R74" s="5">
        <v>0.101086087733</v>
      </c>
      <c r="S74" s="5">
        <v>0.111877680402999</v>
      </c>
      <c r="T74" s="5">
        <v>3.9617236545399996E-2</v>
      </c>
      <c r="U74" s="5">
        <v>0.12871135932299999</v>
      </c>
      <c r="V74" s="5">
        <v>1.11573936328E-2</v>
      </c>
      <c r="W74" s="5">
        <v>1.1068068622E-2</v>
      </c>
      <c r="X74" s="5">
        <v>2.9023831790800002E-2</v>
      </c>
      <c r="Y74" s="5">
        <v>3.96720444326999E-2</v>
      </c>
      <c r="Z74" s="5">
        <v>4.7151740193899998E-2</v>
      </c>
      <c r="AA74" s="5">
        <v>2.3223409196499997E-2</v>
      </c>
      <c r="AB74" s="5">
        <v>0</v>
      </c>
      <c r="AC74" s="5">
        <v>7.3078047354599995E-3</v>
      </c>
      <c r="AD74" s="5">
        <v>8.8310617879999911E-3</v>
      </c>
      <c r="AE74" s="5">
        <v>1.9141320368299998E-3</v>
      </c>
      <c r="AF74" s="5">
        <v>1.6939263330299999E-2</v>
      </c>
      <c r="AG74" s="5">
        <v>0</v>
      </c>
      <c r="AH74" s="5">
        <v>1.5957871219999999E-2</v>
      </c>
      <c r="AI74" s="5">
        <v>2.41736990154999E-2</v>
      </c>
      <c r="AJ74" s="5">
        <v>0.10051895834299999</v>
      </c>
      <c r="AK74" s="5">
        <v>3.26845936711E-2</v>
      </c>
      <c r="AL74" s="5">
        <v>7.16915957896999E-2</v>
      </c>
      <c r="AM74" s="5">
        <v>3.9043859268600004E-2</v>
      </c>
      <c r="AN74" s="5">
        <v>0.12774888219699998</v>
      </c>
      <c r="AO74" s="5">
        <v>5.8699480400899999E-2</v>
      </c>
      <c r="AP74" s="5">
        <v>4.9478229578999992E-2</v>
      </c>
      <c r="AQ74" s="5">
        <v>2.67201068804E-2</v>
      </c>
      <c r="AR74" s="5">
        <v>9.9960015993599993E-2</v>
      </c>
    </row>
    <row r="75" spans="1:44" s="5" customFormat="1">
      <c r="A75" s="5" t="s">
        <v>442</v>
      </c>
      <c r="B75" s="5" t="s">
        <v>108</v>
      </c>
      <c r="C75" s="5" t="s">
        <v>443</v>
      </c>
      <c r="D75" s="5" t="s">
        <v>444</v>
      </c>
      <c r="E75" s="5" t="s">
        <v>445</v>
      </c>
      <c r="F75" s="5" t="s">
        <v>446</v>
      </c>
      <c r="G75" s="6" t="s">
        <v>295</v>
      </c>
      <c r="H75" s="5" t="s">
        <v>447</v>
      </c>
      <c r="I75" s="5">
        <v>8.624407072010001E-3</v>
      </c>
      <c r="J75" s="5">
        <v>2.2657754616500002E-3</v>
      </c>
      <c r="K75" s="5">
        <v>1.40688529664E-3</v>
      </c>
      <c r="L75" s="5">
        <v>0</v>
      </c>
      <c r="M75" s="5">
        <v>1.48698884758E-3</v>
      </c>
      <c r="N75" s="5">
        <v>0</v>
      </c>
      <c r="O75" s="5">
        <v>1.34691018803E-3</v>
      </c>
      <c r="P75" s="5">
        <v>0</v>
      </c>
      <c r="Q75" s="5">
        <v>0</v>
      </c>
      <c r="R75" s="5">
        <v>2.5859231745700002E-2</v>
      </c>
      <c r="S75" s="5">
        <v>0</v>
      </c>
      <c r="T75" s="5">
        <v>6.0949594685200002E-3</v>
      </c>
      <c r="U75" s="5">
        <v>1.0907742315499999E-2</v>
      </c>
      <c r="V75" s="5">
        <v>3.7191312109499997E-3</v>
      </c>
      <c r="W75" s="5">
        <v>6.6408411732200006E-3</v>
      </c>
      <c r="X75" s="5">
        <v>6.44974039795E-3</v>
      </c>
      <c r="Y75" s="5">
        <v>4.6284051838100006E-2</v>
      </c>
      <c r="Z75" s="5">
        <v>5.8939675242399995E-3</v>
      </c>
      <c r="AA75" s="5">
        <v>3.9479795633999899E-2</v>
      </c>
      <c r="AB75" s="5">
        <v>1.3715351593E-2</v>
      </c>
      <c r="AC75" s="5">
        <v>2.19234142064E-2</v>
      </c>
      <c r="AD75" s="5">
        <v>4.4155308939999895E-2</v>
      </c>
      <c r="AE75" s="5">
        <v>1.5313056294600001E-2</v>
      </c>
      <c r="AF75" s="5">
        <v>7.5285614801200006E-3</v>
      </c>
      <c r="AG75" s="5">
        <v>1.2531642397100001E-2</v>
      </c>
      <c r="AH75" s="5">
        <v>1.1968403414999999E-2</v>
      </c>
      <c r="AI75" s="5">
        <v>1.0988045006999899E-2</v>
      </c>
      <c r="AJ75" s="5">
        <v>4.6753003880499995E-3</v>
      </c>
      <c r="AK75" s="5">
        <v>2.0799286881599901E-2</v>
      </c>
      <c r="AL75" s="5">
        <v>9.7761266986000003E-3</v>
      </c>
      <c r="AM75" s="5">
        <v>4.3382065853999896E-3</v>
      </c>
      <c r="AN75" s="5">
        <v>5.1707880889399996E-2</v>
      </c>
      <c r="AO75" s="5">
        <v>8.6962193186500003E-3</v>
      </c>
      <c r="AP75" s="5">
        <v>2.69881252249E-2</v>
      </c>
      <c r="AQ75" s="5">
        <v>5.3440213760900003E-3</v>
      </c>
      <c r="AR75" s="5">
        <v>0</v>
      </c>
    </row>
    <row r="76" spans="1:44" s="5" customFormat="1">
      <c r="A76" s="5" t="s">
        <v>448</v>
      </c>
      <c r="B76" s="5" t="s">
        <v>108</v>
      </c>
      <c r="C76" s="5" t="s">
        <v>449</v>
      </c>
      <c r="D76" s="5" t="s">
        <v>450</v>
      </c>
      <c r="E76" s="5" t="s">
        <v>451</v>
      </c>
      <c r="F76" s="5" t="s">
        <v>452</v>
      </c>
      <c r="G76" s="6" t="s">
        <v>295</v>
      </c>
      <c r="H76" s="5" t="s">
        <v>453</v>
      </c>
      <c r="I76" s="5">
        <v>9.486847779219991E-2</v>
      </c>
      <c r="J76" s="5">
        <v>3.8518182848099901E-2</v>
      </c>
      <c r="K76" s="5">
        <v>4.7834100085799997E-2</v>
      </c>
      <c r="L76" s="5">
        <v>7.1544026073800004E-2</v>
      </c>
      <c r="M76" s="5">
        <v>0.13234200743499899</v>
      </c>
      <c r="N76" s="5">
        <v>2.4106260395800002E-3</v>
      </c>
      <c r="O76" s="5">
        <v>9.4283713161999998E-3</v>
      </c>
      <c r="P76" s="5">
        <v>7.2009793331900005E-3</v>
      </c>
      <c r="Q76" s="5">
        <v>1.39236981342E-2</v>
      </c>
      <c r="R76" s="5">
        <v>1.51864215525</v>
      </c>
      <c r="S76" s="5">
        <v>8.1577475293699894E-2</v>
      </c>
      <c r="T76" s="5">
        <v>0.26513073688099997</v>
      </c>
      <c r="U76" s="5">
        <v>0.181068522436999</v>
      </c>
      <c r="V76" s="5">
        <v>0.10785480511800001</v>
      </c>
      <c r="W76" s="5">
        <v>8.8544548976199997E-2</v>
      </c>
      <c r="X76" s="5">
        <v>0.72559579476899905</v>
      </c>
      <c r="Y76" s="5">
        <v>0.83311293308599899</v>
      </c>
      <c r="Z76" s="5">
        <v>0.61297262252100004</v>
      </c>
      <c r="AA76" s="5">
        <v>0.78030654900100005</v>
      </c>
      <c r="AB76" s="5">
        <v>0.45397813773000001</v>
      </c>
      <c r="AC76" s="5">
        <v>0.56635486699799897</v>
      </c>
      <c r="AD76" s="5">
        <v>0.58285007800800004</v>
      </c>
      <c r="AE76" s="5">
        <v>0.369427483108</v>
      </c>
      <c r="AF76" s="5">
        <v>0.304906739945</v>
      </c>
      <c r="AG76" s="5">
        <v>0.33584801624099903</v>
      </c>
      <c r="AH76" s="5">
        <v>0.32713636000999996</v>
      </c>
      <c r="AI76" s="5">
        <v>0.35601265822799999</v>
      </c>
      <c r="AJ76" s="5">
        <v>4.6753003880500001E-2</v>
      </c>
      <c r="AK76" s="5">
        <v>0.109939087803</v>
      </c>
      <c r="AL76" s="5">
        <v>5.8656760191599995E-2</v>
      </c>
      <c r="AM76" s="5">
        <v>0.10411695805</v>
      </c>
      <c r="AN76" s="5">
        <v>1.08890713873</v>
      </c>
      <c r="AO76" s="5">
        <v>0.17175033154300001</v>
      </c>
      <c r="AP76" s="5">
        <v>0.179920834833</v>
      </c>
      <c r="AQ76" s="5">
        <v>0.179024716099</v>
      </c>
      <c r="AR76" s="5">
        <v>4.3316006930599997E-2</v>
      </c>
    </row>
    <row r="77" spans="1:44" s="5" customFormat="1">
      <c r="A77" s="5" t="s">
        <v>454</v>
      </c>
      <c r="B77" s="5" t="s">
        <v>108</v>
      </c>
      <c r="C77" s="5" t="s">
        <v>455</v>
      </c>
      <c r="D77" s="5" t="s">
        <v>456</v>
      </c>
      <c r="E77" s="5" t="s">
        <v>457</v>
      </c>
      <c r="F77" s="5" t="s">
        <v>458</v>
      </c>
      <c r="G77" s="6" t="s">
        <v>295</v>
      </c>
      <c r="H77" s="5" t="s">
        <v>459</v>
      </c>
      <c r="I77" s="5">
        <v>0.52033922667799903</v>
      </c>
      <c r="J77" s="5">
        <v>0.67746686303399994</v>
      </c>
      <c r="K77" s="5">
        <v>0.37704525950000001</v>
      </c>
      <c r="L77" s="5">
        <v>1.0281141524699999</v>
      </c>
      <c r="M77" s="5">
        <v>0.34200743494399999</v>
      </c>
      <c r="N77" s="5">
        <v>2.4106260395800002E-3</v>
      </c>
      <c r="O77" s="5">
        <v>0</v>
      </c>
      <c r="P77" s="5">
        <v>2.64035908884E-2</v>
      </c>
      <c r="Q77" s="5">
        <v>9.2824654228199997E-3</v>
      </c>
      <c r="R77" s="5">
        <v>4.7016784992199995E-3</v>
      </c>
      <c r="S77" s="5">
        <v>0</v>
      </c>
      <c r="T77" s="5">
        <v>0</v>
      </c>
      <c r="U77" s="5">
        <v>8.7261938523999997E-3</v>
      </c>
      <c r="V77" s="5">
        <v>0</v>
      </c>
      <c r="W77" s="5">
        <v>0.17708909795200001</v>
      </c>
      <c r="X77" s="5">
        <v>0</v>
      </c>
      <c r="Y77" s="5">
        <v>6.6120074054499996E-3</v>
      </c>
      <c r="Z77" s="5">
        <v>2.9469837621199997E-3</v>
      </c>
      <c r="AA77" s="5">
        <v>0.86391082210899994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1.87903933615</v>
      </c>
      <c r="AI77" s="5">
        <v>1.64820675105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1.34940626125E-2</v>
      </c>
      <c r="AQ77" s="5">
        <v>0</v>
      </c>
      <c r="AR77" s="5">
        <v>0</v>
      </c>
    </row>
    <row r="78" spans="1:44" s="5" customFormat="1">
      <c r="A78" s="5" t="s">
        <v>460</v>
      </c>
      <c r="B78" s="5" t="s">
        <v>108</v>
      </c>
      <c r="C78" s="5" t="s">
        <v>461</v>
      </c>
      <c r="D78" s="5" t="s">
        <v>462</v>
      </c>
      <c r="E78" s="5" t="s">
        <v>463</v>
      </c>
      <c r="F78" s="5" t="s">
        <v>464</v>
      </c>
      <c r="G78" s="6" t="s">
        <v>295</v>
      </c>
      <c r="H78" s="5" t="s">
        <v>465</v>
      </c>
      <c r="I78" s="5">
        <v>1.2764122466599999</v>
      </c>
      <c r="J78" s="5">
        <v>0.88365243004399996</v>
      </c>
      <c r="K78" s="5">
        <v>0.98481970764899995</v>
      </c>
      <c r="L78" s="5">
        <v>0.91152388775499993</v>
      </c>
      <c r="M78" s="5">
        <v>0.79107806691399996</v>
      </c>
      <c r="N78" s="5">
        <v>2.37687727503</v>
      </c>
      <c r="O78" s="5">
        <v>1.3388287268999899</v>
      </c>
      <c r="P78" s="5">
        <v>1.00813710665</v>
      </c>
      <c r="Q78" s="5">
        <v>0.83078065534199996</v>
      </c>
      <c r="R78" s="5">
        <v>3.1242653627299903</v>
      </c>
      <c r="S78" s="5">
        <v>2.6104792094000002</v>
      </c>
      <c r="T78" s="5">
        <v>0.9477661973549999</v>
      </c>
      <c r="U78" s="5">
        <v>2.7705665481400001</v>
      </c>
      <c r="V78" s="5">
        <v>1.7628681939899997</v>
      </c>
      <c r="W78" s="5">
        <v>0.254565578307</v>
      </c>
      <c r="X78" s="5">
        <v>1.1674030120299999</v>
      </c>
      <c r="Y78" s="5">
        <v>1.7125099180099999</v>
      </c>
      <c r="Z78" s="5">
        <v>0.75442784310299993</v>
      </c>
      <c r="AA78" s="5">
        <v>1.23780771017</v>
      </c>
      <c r="AB78" s="5">
        <v>0.68165297417400006</v>
      </c>
      <c r="AC78" s="5">
        <v>0.63943291435299998</v>
      </c>
      <c r="AD78" s="5">
        <v>0.34735509699400002</v>
      </c>
      <c r="AE78" s="5">
        <v>0.53595697031200007</v>
      </c>
      <c r="AF78" s="5">
        <v>0.318081722535</v>
      </c>
      <c r="AG78" s="5">
        <v>0.43610115541700006</v>
      </c>
      <c r="AH78" s="5">
        <v>0.363041570255</v>
      </c>
      <c r="AI78" s="5">
        <v>0.43732419127999994</v>
      </c>
      <c r="AJ78" s="5">
        <v>1.32544766001</v>
      </c>
      <c r="AK78" s="5">
        <v>0.91219729609299993</v>
      </c>
      <c r="AL78" s="5">
        <v>2.14097174699</v>
      </c>
      <c r="AM78" s="5">
        <v>1.47715934232999</v>
      </c>
      <c r="AN78" s="5">
        <v>1.3170301426500002</v>
      </c>
      <c r="AO78" s="5">
        <v>0.90440680913999993</v>
      </c>
      <c r="AP78" s="5">
        <v>1.1110111550899999</v>
      </c>
      <c r="AQ78" s="5">
        <v>1.20240480962</v>
      </c>
      <c r="AR78" s="5">
        <v>2.0825003332000001</v>
      </c>
    </row>
    <row r="79" spans="1:44" s="5" customFormat="1">
      <c r="A79" s="5" t="s">
        <v>466</v>
      </c>
      <c r="B79" s="5" t="s">
        <v>108</v>
      </c>
      <c r="C79" s="5" t="s">
        <v>467</v>
      </c>
      <c r="D79" s="5" t="s">
        <v>468</v>
      </c>
      <c r="E79" s="5" t="s">
        <v>469</v>
      </c>
      <c r="F79" s="5" t="s">
        <v>470</v>
      </c>
      <c r="G79" s="6" t="s">
        <v>295</v>
      </c>
      <c r="H79" s="5" t="s">
        <v>471</v>
      </c>
      <c r="I79" s="5">
        <v>1.4374011786699999E-2</v>
      </c>
      <c r="J79" s="5">
        <v>1.3594652769899998E-2</v>
      </c>
      <c r="K79" s="5">
        <v>1.40688529664E-2</v>
      </c>
      <c r="L79" s="5">
        <v>1.32488937174E-2</v>
      </c>
      <c r="M79" s="5">
        <v>4.4609665427499997E-3</v>
      </c>
      <c r="N79" s="5">
        <v>9.6425041583299998E-3</v>
      </c>
      <c r="O79" s="5">
        <v>1.2122191692299999E-2</v>
      </c>
      <c r="P79" s="5">
        <v>2.4003264443999998E-3</v>
      </c>
      <c r="Q79" s="5">
        <v>1.39236981342E-2</v>
      </c>
      <c r="R79" s="5">
        <v>0</v>
      </c>
      <c r="S79" s="5">
        <v>2.0977065075499901E-2</v>
      </c>
      <c r="T79" s="5">
        <v>1.5237398671299999E-2</v>
      </c>
      <c r="U79" s="5">
        <v>2.6178581557200001E-2</v>
      </c>
      <c r="V79" s="5">
        <v>3.7191312109499997E-3</v>
      </c>
      <c r="W79" s="5">
        <v>0</v>
      </c>
      <c r="X79" s="5">
        <v>9.6746105969200014E-3</v>
      </c>
      <c r="Y79" s="5">
        <v>0</v>
      </c>
      <c r="Z79" s="5">
        <v>0</v>
      </c>
      <c r="AA79" s="5">
        <v>0</v>
      </c>
      <c r="AB79" s="5">
        <v>1.3715351593E-3</v>
      </c>
      <c r="AC79" s="5">
        <v>0</v>
      </c>
      <c r="AD79" s="5">
        <v>8.8310617879999911E-3</v>
      </c>
      <c r="AE79" s="5">
        <v>0</v>
      </c>
      <c r="AF79" s="5">
        <v>1.8821403700300002E-3</v>
      </c>
      <c r="AG79" s="5">
        <v>2.5063284794099999E-3</v>
      </c>
      <c r="AH79" s="5">
        <v>3.98946780499E-3</v>
      </c>
      <c r="AI79" s="5">
        <v>2.1976090014099998E-3</v>
      </c>
      <c r="AJ79" s="5">
        <v>1.4025901164099901E-2</v>
      </c>
      <c r="AK79" s="5">
        <v>8.9139800921100004E-3</v>
      </c>
      <c r="AL79" s="5">
        <v>6.5174177990700004E-3</v>
      </c>
      <c r="AM79" s="5">
        <v>1.08455164635E-2</v>
      </c>
      <c r="AN79" s="5">
        <v>1.52082002616E-2</v>
      </c>
      <c r="AO79" s="5">
        <v>4.3481096593300005E-3</v>
      </c>
      <c r="AP79" s="5">
        <v>0</v>
      </c>
      <c r="AQ79" s="5">
        <v>5.3440213760900003E-3</v>
      </c>
      <c r="AR79" s="5">
        <v>9.99600159936E-3</v>
      </c>
    </row>
    <row r="80" spans="1:44" s="5" customFormat="1">
      <c r="A80" s="5" t="s">
        <v>472</v>
      </c>
      <c r="B80" s="5" t="s">
        <v>108</v>
      </c>
      <c r="C80" s="5" t="s">
        <v>473</v>
      </c>
      <c r="D80" s="5" t="s">
        <v>474</v>
      </c>
      <c r="E80" s="5" t="s">
        <v>475</v>
      </c>
      <c r="F80" s="5" t="s">
        <v>476</v>
      </c>
      <c r="G80" s="6" t="s">
        <v>295</v>
      </c>
      <c r="H80" s="5" t="s">
        <v>477</v>
      </c>
      <c r="I80" s="5">
        <v>1.14992094294E-2</v>
      </c>
      <c r="J80" s="5">
        <v>0</v>
      </c>
      <c r="K80" s="5">
        <v>1.40688529664E-3</v>
      </c>
      <c r="L80" s="5">
        <v>2.6497787434699997E-3</v>
      </c>
      <c r="M80" s="5">
        <v>0</v>
      </c>
      <c r="N80" s="5">
        <v>7.23187811875E-3</v>
      </c>
      <c r="O80" s="5">
        <v>2.55912935725E-2</v>
      </c>
      <c r="P80" s="5">
        <v>2.8803917332799998E-2</v>
      </c>
      <c r="Q80" s="5">
        <v>1.39236981342E-2</v>
      </c>
      <c r="R80" s="5">
        <v>0</v>
      </c>
      <c r="S80" s="5">
        <v>0</v>
      </c>
      <c r="T80" s="5">
        <v>6.0949594685200002E-3</v>
      </c>
      <c r="U80" s="5">
        <v>6.5446453893000002E-3</v>
      </c>
      <c r="V80" s="5">
        <v>3.7191312109499997E-3</v>
      </c>
      <c r="W80" s="5">
        <v>2.21361372441E-3</v>
      </c>
      <c r="X80" s="5">
        <v>0</v>
      </c>
      <c r="Y80" s="5">
        <v>1.3224014810899999E-2</v>
      </c>
      <c r="Z80" s="5">
        <v>0</v>
      </c>
      <c r="AA80" s="5">
        <v>0</v>
      </c>
      <c r="AB80" s="5">
        <v>8.2292109558200002E-3</v>
      </c>
      <c r="AC80" s="5">
        <v>1.4615609470899999E-2</v>
      </c>
      <c r="AD80" s="5">
        <v>8.8310617879999911E-3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1.2166560209300001E-2</v>
      </c>
      <c r="AO80" s="5">
        <v>0</v>
      </c>
      <c r="AP80" s="5">
        <v>0</v>
      </c>
      <c r="AQ80" s="5">
        <v>0</v>
      </c>
      <c r="AR80" s="5">
        <v>0</v>
      </c>
    </row>
    <row r="81" spans="1:44" s="5" customFormat="1">
      <c r="A81" s="5" t="s">
        <v>478</v>
      </c>
      <c r="B81" s="5" t="s">
        <v>108</v>
      </c>
      <c r="C81" s="5" t="s">
        <v>479</v>
      </c>
      <c r="D81" s="5" t="s">
        <v>480</v>
      </c>
      <c r="E81" s="5" t="s">
        <v>481</v>
      </c>
      <c r="F81" s="5" t="s">
        <v>482</v>
      </c>
      <c r="G81" s="6" t="s">
        <v>295</v>
      </c>
      <c r="H81" s="5" t="s">
        <v>483</v>
      </c>
      <c r="I81" s="5">
        <v>0.120741699008</v>
      </c>
      <c r="J81" s="5">
        <v>0.26962727993699998</v>
      </c>
      <c r="K81" s="5">
        <v>0.250425582801999</v>
      </c>
      <c r="L81" s="5">
        <v>0.23583030816899897</v>
      </c>
      <c r="M81" s="5">
        <v>0.24386617100399999</v>
      </c>
      <c r="N81" s="5">
        <v>9.4014415543699895E-2</v>
      </c>
      <c r="O81" s="5">
        <v>0.21819945046100001</v>
      </c>
      <c r="P81" s="5">
        <v>5.5207508221100002E-2</v>
      </c>
      <c r="Q81" s="5">
        <v>0.13923698134199999</v>
      </c>
      <c r="R81" s="5">
        <v>0.115191123230999</v>
      </c>
      <c r="S81" s="5">
        <v>0.181801230654</v>
      </c>
      <c r="T81" s="5">
        <v>0.18894374352400001</v>
      </c>
      <c r="U81" s="5">
        <v>0.19633936167900001</v>
      </c>
      <c r="V81" s="5">
        <v>0.25662005355500001</v>
      </c>
      <c r="W81" s="5">
        <v>5.0913115661300003E-2</v>
      </c>
      <c r="X81" s="5">
        <v>0.15156889935200002</v>
      </c>
      <c r="Y81" s="5">
        <v>0.13885215551399999</v>
      </c>
      <c r="Z81" s="5">
        <v>0.14734918810599901</v>
      </c>
      <c r="AA81" s="5">
        <v>0.248490478402</v>
      </c>
      <c r="AB81" s="5">
        <v>0.11932355885900001</v>
      </c>
      <c r="AC81" s="5">
        <v>0.16077170418</v>
      </c>
      <c r="AD81" s="5">
        <v>8.5366930617299996E-2</v>
      </c>
      <c r="AE81" s="5">
        <v>8.61359416573E-2</v>
      </c>
      <c r="AF81" s="5">
        <v>7.7167755171200003E-2</v>
      </c>
      <c r="AG81" s="5">
        <v>0.11779743853199999</v>
      </c>
      <c r="AH81" s="5">
        <v>0.11968403414999999</v>
      </c>
      <c r="AI81" s="5">
        <v>0.20877285513399899</v>
      </c>
      <c r="AJ81" s="5">
        <v>0.16129786338800001</v>
      </c>
      <c r="AK81" s="5">
        <v>0.26444807606599902</v>
      </c>
      <c r="AL81" s="5">
        <v>0.58005018411699905</v>
      </c>
      <c r="AM81" s="5">
        <v>9.7609648171399901E-2</v>
      </c>
      <c r="AN81" s="5">
        <v>0.35283024606899904</v>
      </c>
      <c r="AO81" s="5">
        <v>0.21957953779600001</v>
      </c>
      <c r="AP81" s="5">
        <v>0.16192875134900001</v>
      </c>
      <c r="AQ81" s="5">
        <v>7.7488309953199899E-2</v>
      </c>
      <c r="AR81" s="5">
        <v>0.12661602025900001</v>
      </c>
    </row>
    <row r="82" spans="1:44" s="5" customFormat="1">
      <c r="A82" s="5" t="s">
        <v>484</v>
      </c>
      <c r="B82" s="5" t="s">
        <v>108</v>
      </c>
      <c r="C82" s="5" t="s">
        <v>485</v>
      </c>
      <c r="D82" s="5" t="s">
        <v>486</v>
      </c>
      <c r="E82" s="5" t="s">
        <v>487</v>
      </c>
      <c r="F82" s="5" t="s">
        <v>488</v>
      </c>
      <c r="G82" s="6" t="s">
        <v>295</v>
      </c>
      <c r="H82" s="5" t="s">
        <v>489</v>
      </c>
      <c r="I82" s="5">
        <v>0.39097312059799999</v>
      </c>
      <c r="J82" s="5">
        <v>0.67746686303399994</v>
      </c>
      <c r="K82" s="5">
        <v>0.72595281306699999</v>
      </c>
      <c r="L82" s="5">
        <v>0.73663849068599896</v>
      </c>
      <c r="M82" s="5">
        <v>0.408921933086</v>
      </c>
      <c r="N82" s="5">
        <v>2.7746305715599999</v>
      </c>
      <c r="O82" s="5">
        <v>2.1119551748299998</v>
      </c>
      <c r="P82" s="5">
        <v>0.59528095821000004</v>
      </c>
      <c r="Q82" s="5">
        <v>0.66369627773100004</v>
      </c>
      <c r="R82" s="5">
        <v>0.98970332408700001</v>
      </c>
      <c r="S82" s="5">
        <v>0.73419727764300002</v>
      </c>
      <c r="T82" s="5">
        <v>1.05442798805</v>
      </c>
      <c r="U82" s="5">
        <v>1.714697092</v>
      </c>
      <c r="V82" s="5">
        <v>1.24218982446</v>
      </c>
      <c r="W82" s="5">
        <v>0.343110127282999</v>
      </c>
      <c r="X82" s="5">
        <v>0.58047663581499898</v>
      </c>
      <c r="Y82" s="5">
        <v>1.0909812218999999</v>
      </c>
      <c r="Z82" s="5">
        <v>0.73969292429200006</v>
      </c>
      <c r="AA82" s="5">
        <v>0.73850441244799903</v>
      </c>
      <c r="AB82" s="5">
        <v>0.53627024728799899</v>
      </c>
      <c r="AC82" s="5">
        <v>0.78193510669399902</v>
      </c>
      <c r="AD82" s="5">
        <v>0.77418975008099999</v>
      </c>
      <c r="AE82" s="5">
        <v>0.13781750665199999</v>
      </c>
      <c r="AF82" s="5">
        <v>0.10351772035200001</v>
      </c>
      <c r="AG82" s="5">
        <v>0.26817714729699998</v>
      </c>
      <c r="AH82" s="5">
        <v>0.35107316684000001</v>
      </c>
      <c r="AI82" s="5">
        <v>0.71861814345999997</v>
      </c>
      <c r="AJ82" s="5">
        <v>1.4516807704900001</v>
      </c>
      <c r="AK82" s="5">
        <v>1.1380181250900001</v>
      </c>
      <c r="AL82" s="5">
        <v>2.3299768631700002</v>
      </c>
      <c r="AM82" s="5">
        <v>1.5227105114700001</v>
      </c>
      <c r="AN82" s="5">
        <v>2.1534811570399999</v>
      </c>
      <c r="AO82" s="5">
        <v>2.4327673543899997</v>
      </c>
      <c r="AP82" s="5">
        <v>0.89510615329300003</v>
      </c>
      <c r="AQ82" s="5">
        <v>0.37408149632599996</v>
      </c>
      <c r="AR82" s="5">
        <v>1.5893642542999999</v>
      </c>
    </row>
    <row r="83" spans="1:44" s="5" customFormat="1">
      <c r="A83" s="5" t="s">
        <v>490</v>
      </c>
      <c r="B83" s="5" t="s">
        <v>108</v>
      </c>
      <c r="C83" s="5" t="s">
        <v>491</v>
      </c>
      <c r="D83" s="5" t="s">
        <v>492</v>
      </c>
      <c r="E83" s="5" t="s">
        <v>493</v>
      </c>
      <c r="F83" s="5" t="s">
        <v>494</v>
      </c>
      <c r="G83" s="6" t="s">
        <v>295</v>
      </c>
      <c r="H83" s="5" t="s">
        <v>495</v>
      </c>
      <c r="I83" s="5">
        <v>29.849072876200001</v>
      </c>
      <c r="J83" s="5">
        <v>25.727880367099999</v>
      </c>
      <c r="K83" s="5">
        <v>25.070695986199997</v>
      </c>
      <c r="L83" s="5">
        <v>24.627043641899903</v>
      </c>
      <c r="M83" s="5">
        <v>25.289219330899996</v>
      </c>
      <c r="N83" s="5">
        <v>4.4259094086699999</v>
      </c>
      <c r="O83" s="5">
        <v>6.4705565432899999</v>
      </c>
      <c r="P83" s="5">
        <v>8.2979285182799991</v>
      </c>
      <c r="Q83" s="5">
        <v>20.022277917</v>
      </c>
      <c r="R83" s="5">
        <v>0.85100380836</v>
      </c>
      <c r="S83" s="5">
        <v>2.3820622785799901</v>
      </c>
      <c r="T83" s="5">
        <v>10.8612177729</v>
      </c>
      <c r="U83" s="5">
        <v>5.4800497393000001</v>
      </c>
      <c r="V83" s="5">
        <v>5.4187741743500002</v>
      </c>
      <c r="W83" s="5">
        <v>4.6950747094599894</v>
      </c>
      <c r="X83" s="5">
        <v>3.6602276758399999</v>
      </c>
      <c r="Y83" s="5">
        <v>10.2750595081</v>
      </c>
      <c r="Z83" s="5">
        <v>10.718179942800001</v>
      </c>
      <c r="AA83" s="5">
        <v>2.6962378077099998</v>
      </c>
      <c r="AB83" s="5">
        <v>11.627875080600001</v>
      </c>
      <c r="AC83" s="5">
        <v>8.7620578778100011</v>
      </c>
      <c r="AD83" s="5">
        <v>12.660798916699999</v>
      </c>
      <c r="AE83" s="5">
        <v>4.7929866202199998</v>
      </c>
      <c r="AF83" s="5">
        <v>3.58359526453</v>
      </c>
      <c r="AG83" s="5">
        <v>4.6316950299499995</v>
      </c>
      <c r="AH83" s="5">
        <v>8.5334716348799997</v>
      </c>
      <c r="AI83" s="5">
        <v>3.8743846694799999</v>
      </c>
      <c r="AJ83" s="5">
        <v>13.172658843300001</v>
      </c>
      <c r="AK83" s="5">
        <v>16.268013668099901</v>
      </c>
      <c r="AL83" s="5">
        <v>10.2910027047</v>
      </c>
      <c r="AM83" s="5">
        <v>4.50956574551999</v>
      </c>
      <c r="AN83" s="5">
        <v>9.9279131307599986</v>
      </c>
      <c r="AO83" s="5">
        <v>5.7395047503100001</v>
      </c>
      <c r="AP83" s="5">
        <v>4.6059733717199904</v>
      </c>
      <c r="AQ83" s="5">
        <v>4.4034736138899904</v>
      </c>
      <c r="AR83" s="5">
        <v>2.5423164067699999</v>
      </c>
    </row>
    <row r="84" spans="1:44" s="5" customFormat="1">
      <c r="A84" s="5" t="s">
        <v>496</v>
      </c>
      <c r="B84" s="5" t="s">
        <v>108</v>
      </c>
      <c r="C84" s="5" t="s">
        <v>497</v>
      </c>
      <c r="D84" s="5" t="s">
        <v>498</v>
      </c>
      <c r="E84" s="5" t="s">
        <v>499</v>
      </c>
      <c r="F84" s="5" t="s">
        <v>500</v>
      </c>
      <c r="G84" s="6" t="s">
        <v>295</v>
      </c>
      <c r="H84" s="5" t="s">
        <v>501</v>
      </c>
      <c r="I84" s="5">
        <v>8.624407072010001E-3</v>
      </c>
      <c r="J84" s="5">
        <v>4.5315509233000003E-3</v>
      </c>
      <c r="K84" s="5">
        <v>7.0344264832100005E-3</v>
      </c>
      <c r="L84" s="5">
        <v>1.05991149738999E-2</v>
      </c>
      <c r="M84" s="5">
        <v>2.6765799256500002E-2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</row>
    <row r="85" spans="1:44" s="5" customFormat="1">
      <c r="G85" s="6"/>
      <c r="I85" s="5">
        <f>SUM(I57:I84)</f>
        <v>37.792151789517561</v>
      </c>
      <c r="J85" s="5">
        <f t="shared" ref="J85:AR85" si="7">SUM(J57:J84)</f>
        <v>32.294097654961952</v>
      </c>
      <c r="K85" s="5">
        <f t="shared" si="7"/>
        <v>34.586868132678937</v>
      </c>
      <c r="L85" s="5">
        <f t="shared" si="7"/>
        <v>32.205410848242529</v>
      </c>
      <c r="M85" s="5">
        <f t="shared" si="7"/>
        <v>30.342007434991213</v>
      </c>
      <c r="N85" s="5">
        <f t="shared" si="7"/>
        <v>16.997324205096142</v>
      </c>
      <c r="O85" s="5">
        <f t="shared" si="7"/>
        <v>18.343569850768148</v>
      </c>
      <c r="P85" s="5">
        <f t="shared" si="7"/>
        <v>13.28580686973585</v>
      </c>
      <c r="Q85" s="5">
        <f t="shared" si="7"/>
        <v>24.58925090502856</v>
      </c>
      <c r="R85" s="5">
        <f t="shared" si="7"/>
        <v>15.910480041377967</v>
      </c>
      <c r="S85" s="5">
        <f t="shared" si="7"/>
        <v>15.408819690478348</v>
      </c>
      <c r="T85" s="5">
        <f t="shared" si="7"/>
        <v>17.766806850734959</v>
      </c>
      <c r="U85" s="5">
        <f t="shared" si="7"/>
        <v>14.777809289032701</v>
      </c>
      <c r="V85" s="5">
        <f t="shared" si="7"/>
        <v>18.2609342457616</v>
      </c>
      <c r="W85" s="5">
        <f t="shared" si="7"/>
        <v>6.8289983397869385</v>
      </c>
      <c r="X85" s="5">
        <f t="shared" si="7"/>
        <v>9.3392240962392972</v>
      </c>
      <c r="Y85" s="5">
        <f t="shared" si="7"/>
        <v>29.463104998707152</v>
      </c>
      <c r="Z85" s="5">
        <f t="shared" si="7"/>
        <v>16.464798278926921</v>
      </c>
      <c r="AA85" s="5">
        <f t="shared" si="7"/>
        <v>7.3455643288419594</v>
      </c>
      <c r="AB85" s="5">
        <f t="shared" si="7"/>
        <v>14.708343048396459</v>
      </c>
      <c r="AC85" s="5">
        <f t="shared" si="7"/>
        <v>12.474422683423359</v>
      </c>
      <c r="AD85" s="5">
        <f t="shared" si="7"/>
        <v>15.583880368525978</v>
      </c>
      <c r="AE85" s="5">
        <f t="shared" si="7"/>
        <v>6.6305533755753991</v>
      </c>
      <c r="AF85" s="5">
        <f t="shared" si="7"/>
        <v>4.9575577346517701</v>
      </c>
      <c r="AG85" s="5">
        <f t="shared" si="7"/>
        <v>6.4061755933725379</v>
      </c>
      <c r="AH85" s="5">
        <f t="shared" si="7"/>
        <v>13.715790313564659</v>
      </c>
      <c r="AI85" s="5">
        <f t="shared" si="7"/>
        <v>8.4915611814307486</v>
      </c>
      <c r="AJ85" s="5">
        <f t="shared" si="7"/>
        <v>27.037262144058111</v>
      </c>
      <c r="AK85" s="5">
        <f t="shared" si="7"/>
        <v>22.75441984846131</v>
      </c>
      <c r="AL85" s="5">
        <f t="shared" si="7"/>
        <v>23.961286538248125</v>
      </c>
      <c r="AM85" s="5">
        <f t="shared" si="7"/>
        <v>11.409483319593178</v>
      </c>
      <c r="AN85" s="5">
        <f t="shared" si="7"/>
        <v>23.709584207805037</v>
      </c>
      <c r="AO85" s="5">
        <f t="shared" si="7"/>
        <v>12.35732765179856</v>
      </c>
      <c r="AP85" s="5">
        <f t="shared" si="7"/>
        <v>9.6662468513929518</v>
      </c>
      <c r="AQ85" s="5">
        <f t="shared" si="7"/>
        <v>8.1683366733380005</v>
      </c>
      <c r="AR85" s="5">
        <f t="shared" si="7"/>
        <v>11.98520591764029</v>
      </c>
    </row>
    <row r="86" spans="1:44" s="5" customFormat="1">
      <c r="A86" s="5" t="s">
        <v>502</v>
      </c>
      <c r="B86" s="5" t="s">
        <v>290</v>
      </c>
      <c r="C86" s="5" t="s">
        <v>503</v>
      </c>
      <c r="D86" s="5" t="s">
        <v>504</v>
      </c>
      <c r="E86" s="5" t="s">
        <v>505</v>
      </c>
      <c r="F86" s="5" t="s">
        <v>506</v>
      </c>
      <c r="G86" s="6" t="s">
        <v>507</v>
      </c>
      <c r="H86" s="5" t="s">
        <v>508</v>
      </c>
      <c r="I86" s="5">
        <v>0</v>
      </c>
      <c r="J86" s="5">
        <v>6.7973263849599999E-3</v>
      </c>
      <c r="K86" s="5">
        <v>1.40688529664E-3</v>
      </c>
      <c r="L86" s="5">
        <v>1.32488937174E-2</v>
      </c>
      <c r="M86" s="5">
        <v>5.9479553903300005E-3</v>
      </c>
      <c r="N86" s="5">
        <v>1.3210230696899998</v>
      </c>
      <c r="O86" s="5">
        <v>2.57529227950999</v>
      </c>
      <c r="P86" s="5">
        <v>5.80878999543999</v>
      </c>
      <c r="Q86" s="5">
        <v>5.6019678826699897</v>
      </c>
      <c r="R86" s="5">
        <v>4.7016784992199995E-3</v>
      </c>
      <c r="S86" s="5">
        <v>1.3984710050299901E-2</v>
      </c>
      <c r="T86" s="5">
        <v>8.2281952825000004E-2</v>
      </c>
      <c r="U86" s="5">
        <v>8.2898841597800005E-2</v>
      </c>
      <c r="V86" s="5">
        <v>7.4382624218999995E-3</v>
      </c>
      <c r="W86" s="5">
        <v>1.7708909795200001E-2</v>
      </c>
      <c r="X86" s="5">
        <v>9.6746105969200014E-3</v>
      </c>
      <c r="Y86" s="5">
        <v>0</v>
      </c>
      <c r="Z86" s="5">
        <v>5.8939675242399995E-3</v>
      </c>
      <c r="AA86" s="5">
        <v>1.4421737110999999</v>
      </c>
      <c r="AB86" s="5">
        <v>0.54175638792500003</v>
      </c>
      <c r="AC86" s="5">
        <v>0.37635194387600002</v>
      </c>
      <c r="AD86" s="5">
        <v>0.57990639074499994</v>
      </c>
      <c r="AE86" s="5">
        <v>0.306261125892</v>
      </c>
      <c r="AF86" s="5">
        <v>0.24467824810400002</v>
      </c>
      <c r="AG86" s="5">
        <v>0.54136695155299996</v>
      </c>
      <c r="AH86" s="5">
        <v>0.96545120880899993</v>
      </c>
      <c r="AI86" s="5">
        <v>0.195587201125</v>
      </c>
      <c r="AJ86" s="5">
        <v>0.40441348356599999</v>
      </c>
      <c r="AK86" s="5">
        <v>22.0531867479</v>
      </c>
      <c r="AL86" s="5">
        <v>16.603121843099999</v>
      </c>
      <c r="AM86" s="5">
        <v>2.9890243373400001</v>
      </c>
      <c r="AN86" s="5">
        <v>6.0832801046299999E-3</v>
      </c>
      <c r="AO86" s="5">
        <v>0.15000978324700001</v>
      </c>
      <c r="AP86" s="5">
        <v>0.157430730479</v>
      </c>
      <c r="AQ86" s="5">
        <v>5.8784235136899995E-2</v>
      </c>
      <c r="AR86" s="5">
        <v>0</v>
      </c>
    </row>
    <row r="87" spans="1:44" s="5" customFormat="1">
      <c r="A87" s="5" t="s">
        <v>509</v>
      </c>
      <c r="B87" s="5" t="s">
        <v>44</v>
      </c>
      <c r="C87" s="5" t="s">
        <v>510</v>
      </c>
      <c r="D87" s="5" t="s">
        <v>511</v>
      </c>
      <c r="E87" s="5" t="s">
        <v>512</v>
      </c>
      <c r="F87" s="5" t="s">
        <v>513</v>
      </c>
      <c r="G87" s="6" t="s">
        <v>507</v>
      </c>
      <c r="H87" s="5" t="s">
        <v>514</v>
      </c>
      <c r="I87" s="5">
        <v>0.88256432370300009</v>
      </c>
      <c r="J87" s="5">
        <v>1.5837770476899999</v>
      </c>
      <c r="K87" s="5">
        <v>1.4364298878699999</v>
      </c>
      <c r="L87" s="5">
        <v>1.1738519833599999</v>
      </c>
      <c r="M87" s="5">
        <v>1.3115241635699999</v>
      </c>
      <c r="N87" s="5">
        <v>0.33507701950200003</v>
      </c>
      <c r="O87" s="5">
        <v>2.0984860729500001</v>
      </c>
      <c r="P87" s="5">
        <v>1.36818607331</v>
      </c>
      <c r="Q87" s="5">
        <v>2.8729230483599997</v>
      </c>
      <c r="R87" s="5">
        <v>1.2365414453000001</v>
      </c>
      <c r="S87" s="5">
        <v>0.8577288830880001</v>
      </c>
      <c r="T87" s="5">
        <v>1.42926799537</v>
      </c>
      <c r="U87" s="5">
        <v>1.8804947751899999</v>
      </c>
      <c r="V87" s="5">
        <v>0.20455221660199999</v>
      </c>
      <c r="W87" s="5">
        <v>1.4609850581100001</v>
      </c>
      <c r="X87" s="5">
        <v>2.65729304394999</v>
      </c>
      <c r="Y87" s="5">
        <v>1.1967733403900001</v>
      </c>
      <c r="Z87" s="5">
        <v>1.63262900421</v>
      </c>
      <c r="AA87" s="5">
        <v>6.9670227589400009E-3</v>
      </c>
      <c r="AB87" s="5">
        <v>6.0800153611900001</v>
      </c>
      <c r="AC87" s="5">
        <v>6.5185618240299998</v>
      </c>
      <c r="AD87" s="5">
        <v>1.9192840952599901</v>
      </c>
      <c r="AE87" s="5">
        <v>5.7825928832599898</v>
      </c>
      <c r="AF87" s="5">
        <v>8.2531855225800008</v>
      </c>
      <c r="AG87" s="5">
        <v>4.8572645931</v>
      </c>
      <c r="AH87" s="5">
        <v>4.3525093752499897</v>
      </c>
      <c r="AI87" s="5">
        <v>5.9159634317899998</v>
      </c>
      <c r="AJ87" s="5">
        <v>0.85090467062500008</v>
      </c>
      <c r="AK87" s="5">
        <v>3.26845936711E-2</v>
      </c>
      <c r="AL87" s="5">
        <v>0.205298660671</v>
      </c>
      <c r="AM87" s="5">
        <v>1.1366101253700001</v>
      </c>
      <c r="AN87" s="5">
        <v>0.486662408371</v>
      </c>
      <c r="AO87" s="5">
        <v>1.68054438332999</v>
      </c>
      <c r="AP87" s="5">
        <v>1.13350125945</v>
      </c>
      <c r="AQ87" s="5">
        <v>1.3039412157599999</v>
      </c>
      <c r="AR87" s="5">
        <v>1.34946021591</v>
      </c>
    </row>
    <row r="88" spans="1:44" s="5" customFormat="1">
      <c r="A88" s="5" t="s">
        <v>515</v>
      </c>
      <c r="B88" s="5" t="s">
        <v>44</v>
      </c>
      <c r="C88" s="5" t="s">
        <v>516</v>
      </c>
      <c r="D88" s="5" t="s">
        <v>517</v>
      </c>
      <c r="E88" s="5" t="s">
        <v>518</v>
      </c>
      <c r="F88" s="5" t="s">
        <v>519</v>
      </c>
      <c r="G88" s="6" t="s">
        <v>507</v>
      </c>
      <c r="H88" s="5" t="s">
        <v>52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4.7016784992199995E-3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.81911703053999996</v>
      </c>
      <c r="Y88" s="5">
        <v>0.57524464427400002</v>
      </c>
      <c r="Z88" s="5">
        <v>0.92240591754300005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.39541320680100006</v>
      </c>
      <c r="AO88" s="5">
        <v>0</v>
      </c>
      <c r="AP88" s="5">
        <v>0</v>
      </c>
      <c r="AQ88" s="5">
        <v>0</v>
      </c>
      <c r="AR88" s="5">
        <v>0</v>
      </c>
    </row>
    <row r="89" spans="1:44" s="5" customFormat="1">
      <c r="G89" s="6"/>
      <c r="I89" s="5">
        <f>SUM(I87:I88)</f>
        <v>0.88256432370300009</v>
      </c>
      <c r="J89" s="5">
        <f t="shared" ref="J89:AR89" si="8">SUM(J87:J88)</f>
        <v>1.5837770476899999</v>
      </c>
      <c r="K89" s="5">
        <f t="shared" si="8"/>
        <v>1.4364298878699999</v>
      </c>
      <c r="L89" s="5">
        <f t="shared" si="8"/>
        <v>1.1738519833599999</v>
      </c>
      <c r="M89" s="5">
        <f t="shared" si="8"/>
        <v>1.3115241635699999</v>
      </c>
      <c r="N89" s="5">
        <f t="shared" si="8"/>
        <v>0.33507701950200003</v>
      </c>
      <c r="O89" s="5">
        <f t="shared" si="8"/>
        <v>2.0984860729500001</v>
      </c>
      <c r="P89" s="5">
        <f t="shared" si="8"/>
        <v>1.36818607331</v>
      </c>
      <c r="Q89" s="5">
        <f t="shared" si="8"/>
        <v>2.8729230483599997</v>
      </c>
      <c r="R89" s="5">
        <f t="shared" si="8"/>
        <v>1.2412431237992201</v>
      </c>
      <c r="S89" s="5">
        <f t="shared" si="8"/>
        <v>0.8577288830880001</v>
      </c>
      <c r="T89" s="5">
        <f t="shared" si="8"/>
        <v>1.42926799537</v>
      </c>
      <c r="U89" s="5">
        <f t="shared" si="8"/>
        <v>1.8804947751899999</v>
      </c>
      <c r="V89" s="5">
        <f t="shared" si="8"/>
        <v>0.20455221660199999</v>
      </c>
      <c r="W89" s="5">
        <f t="shared" si="8"/>
        <v>1.4609850581100001</v>
      </c>
      <c r="X89" s="5">
        <f t="shared" si="8"/>
        <v>3.4764100744899897</v>
      </c>
      <c r="Y89" s="5">
        <f t="shared" si="8"/>
        <v>1.7720179846640001</v>
      </c>
      <c r="Z89" s="5">
        <f t="shared" si="8"/>
        <v>2.5550349217530002</v>
      </c>
      <c r="AA89" s="5">
        <f t="shared" si="8"/>
        <v>6.9670227589400009E-3</v>
      </c>
      <c r="AB89" s="5">
        <f t="shared" si="8"/>
        <v>6.0800153611900001</v>
      </c>
      <c r="AC89" s="5">
        <f t="shared" si="8"/>
        <v>6.5185618240299998</v>
      </c>
      <c r="AD89" s="5">
        <f t="shared" si="8"/>
        <v>1.9192840952599901</v>
      </c>
      <c r="AE89" s="5">
        <f t="shared" si="8"/>
        <v>5.7825928832599898</v>
      </c>
      <c r="AF89" s="5">
        <f t="shared" si="8"/>
        <v>8.2531855225800008</v>
      </c>
      <c r="AG89" s="5">
        <f t="shared" si="8"/>
        <v>4.8572645931</v>
      </c>
      <c r="AH89" s="5">
        <f t="shared" si="8"/>
        <v>4.3525093752499897</v>
      </c>
      <c r="AI89" s="5">
        <f t="shared" si="8"/>
        <v>5.9159634317899998</v>
      </c>
      <c r="AJ89" s="5">
        <f t="shared" si="8"/>
        <v>0.85090467062500008</v>
      </c>
      <c r="AK89" s="5">
        <f t="shared" si="8"/>
        <v>3.26845936711E-2</v>
      </c>
      <c r="AL89" s="5">
        <f t="shared" si="8"/>
        <v>0.205298660671</v>
      </c>
      <c r="AM89" s="5">
        <f t="shared" si="8"/>
        <v>1.1366101253700001</v>
      </c>
      <c r="AN89" s="5">
        <f t="shared" si="8"/>
        <v>0.88207561517200006</v>
      </c>
      <c r="AO89" s="5">
        <f t="shared" si="8"/>
        <v>1.68054438332999</v>
      </c>
      <c r="AP89" s="5">
        <f t="shared" si="8"/>
        <v>1.13350125945</v>
      </c>
      <c r="AQ89" s="5">
        <f t="shared" si="8"/>
        <v>1.3039412157599999</v>
      </c>
      <c r="AR89" s="5">
        <f t="shared" si="8"/>
        <v>1.34946021591</v>
      </c>
    </row>
    <row r="90" spans="1:44" s="5" customFormat="1">
      <c r="A90" s="5" t="s">
        <v>521</v>
      </c>
      <c r="B90" s="5" t="s">
        <v>108</v>
      </c>
      <c r="C90" s="5" t="s">
        <v>522</v>
      </c>
      <c r="D90" s="5" t="s">
        <v>523</v>
      </c>
      <c r="E90" s="5" t="s">
        <v>524</v>
      </c>
      <c r="F90" s="5" t="s">
        <v>525</v>
      </c>
      <c r="G90" s="6" t="s">
        <v>507</v>
      </c>
      <c r="H90" s="5" t="s">
        <v>526</v>
      </c>
      <c r="I90" s="5">
        <v>4.5996837717399999E-2</v>
      </c>
      <c r="J90" s="5">
        <v>6.5707488387899998E-2</v>
      </c>
      <c r="K90" s="5">
        <v>4.5020329492499997E-2</v>
      </c>
      <c r="L90" s="5">
        <v>0.11924004345599899</v>
      </c>
      <c r="M90" s="5">
        <v>1.9330855018600001E-2</v>
      </c>
      <c r="N90" s="5">
        <v>4.5801894752099899E-2</v>
      </c>
      <c r="O90" s="5">
        <v>0.10775281504199999</v>
      </c>
      <c r="P90" s="5">
        <v>5.04068553323E-2</v>
      </c>
      <c r="Q90" s="5">
        <v>4.1771094402699903E-2</v>
      </c>
      <c r="R90" s="5">
        <v>0</v>
      </c>
      <c r="S90" s="5">
        <v>8.6239045310500001E-2</v>
      </c>
      <c r="T90" s="5">
        <v>9.1424392027799999E-3</v>
      </c>
      <c r="U90" s="5">
        <v>9.5988132376399998E-2</v>
      </c>
      <c r="V90" s="5">
        <v>2.9753049687599998E-2</v>
      </c>
      <c r="W90" s="5">
        <v>8.6330935251799995E-2</v>
      </c>
      <c r="X90" s="5">
        <v>2.9023831790800002E-2</v>
      </c>
      <c r="Y90" s="5">
        <v>0.46284051838099999</v>
      </c>
      <c r="Z90" s="5">
        <v>0.22102378215899998</v>
      </c>
      <c r="AA90" s="5">
        <v>0.25545750116100002</v>
      </c>
      <c r="AB90" s="5">
        <v>0.41694668842799998</v>
      </c>
      <c r="AC90" s="5">
        <v>0.48596901490799999</v>
      </c>
      <c r="AD90" s="5">
        <v>0.111860115981</v>
      </c>
      <c r="AE90" s="5">
        <v>0.17418601535100001</v>
      </c>
      <c r="AF90" s="5">
        <v>0.10728200109199899</v>
      </c>
      <c r="AG90" s="5">
        <v>9.7746810696999989E-2</v>
      </c>
      <c r="AH90" s="5">
        <v>0.24734700391</v>
      </c>
      <c r="AI90" s="5">
        <v>0.13625175808699999</v>
      </c>
      <c r="AJ90" s="5">
        <v>0.14727196222399999</v>
      </c>
      <c r="AK90" s="5">
        <v>5.645520725E-2</v>
      </c>
      <c r="AL90" s="5">
        <v>1.3034835598099998E-2</v>
      </c>
      <c r="AM90" s="5">
        <v>5.6396685610200004E-2</v>
      </c>
      <c r="AN90" s="5">
        <v>0.17337348298199901</v>
      </c>
      <c r="AO90" s="5">
        <v>0.43263691110300001</v>
      </c>
      <c r="AP90" s="5">
        <v>0.35084562792399904</v>
      </c>
      <c r="AQ90" s="5">
        <v>0.14161656646600002</v>
      </c>
      <c r="AR90" s="5">
        <v>0.39650806344100004</v>
      </c>
    </row>
    <row r="91" spans="1:44" s="5" customFormat="1">
      <c r="A91" s="5" t="s">
        <v>527</v>
      </c>
      <c r="B91" s="5" t="s">
        <v>108</v>
      </c>
      <c r="C91" s="5" t="s">
        <v>528</v>
      </c>
      <c r="D91" s="5" t="s">
        <v>529</v>
      </c>
      <c r="E91" s="5" t="s">
        <v>530</v>
      </c>
      <c r="F91" s="5" t="s">
        <v>531</v>
      </c>
      <c r="G91" s="6" t="s">
        <v>507</v>
      </c>
      <c r="H91" s="5" t="s">
        <v>532</v>
      </c>
      <c r="I91" s="5">
        <v>0</v>
      </c>
      <c r="J91" s="5">
        <v>2.2657754616500002E-3</v>
      </c>
      <c r="K91" s="5">
        <v>0</v>
      </c>
      <c r="L91" s="5">
        <v>0</v>
      </c>
      <c r="M91" s="5">
        <v>0</v>
      </c>
      <c r="N91" s="5">
        <v>1.6874382277099999E-2</v>
      </c>
      <c r="O91" s="5">
        <v>0.13334410861500001</v>
      </c>
      <c r="P91" s="5">
        <v>2.1602937999599902E-2</v>
      </c>
      <c r="Q91" s="5">
        <v>2.3206163557E-2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5.8699480400899999E-2</v>
      </c>
      <c r="AP91" s="5">
        <v>0</v>
      </c>
      <c r="AQ91" s="5">
        <v>0</v>
      </c>
      <c r="AR91" s="5">
        <v>0</v>
      </c>
    </row>
    <row r="92" spans="1:44" s="5" customFormat="1">
      <c r="A92" s="5" t="s">
        <v>533</v>
      </c>
      <c r="B92" s="5" t="s">
        <v>108</v>
      </c>
      <c r="C92" s="5" t="s">
        <v>534</v>
      </c>
      <c r="D92" s="5" t="s">
        <v>535</v>
      </c>
      <c r="E92" s="5" t="s">
        <v>536</v>
      </c>
      <c r="F92" s="5" t="s">
        <v>537</v>
      </c>
      <c r="G92" s="6" t="s">
        <v>507</v>
      </c>
      <c r="H92" s="5" t="s">
        <v>538</v>
      </c>
      <c r="I92" s="5">
        <v>0.86531550955900005</v>
      </c>
      <c r="J92" s="5">
        <v>0.396510705789</v>
      </c>
      <c r="K92" s="5">
        <v>0.33624558589699999</v>
      </c>
      <c r="L92" s="5">
        <v>0.53260552743799894</v>
      </c>
      <c r="M92" s="5">
        <v>0.76728624535299994</v>
      </c>
      <c r="N92" s="5">
        <v>0</v>
      </c>
      <c r="O92" s="5">
        <v>1.34691018803E-3</v>
      </c>
      <c r="P92" s="5">
        <v>0</v>
      </c>
      <c r="Q92" s="5">
        <v>1.8564930845599899E-2</v>
      </c>
      <c r="R92" s="5">
        <v>0.16690958672200001</v>
      </c>
      <c r="S92" s="5">
        <v>0.153831810554</v>
      </c>
      <c r="T92" s="5">
        <v>2.2368501249500001</v>
      </c>
      <c r="U92" s="5">
        <v>0.922794999890999</v>
      </c>
      <c r="V92" s="5">
        <v>0.19339482296900001</v>
      </c>
      <c r="W92" s="5">
        <v>0.413945766464</v>
      </c>
      <c r="X92" s="5">
        <v>0.33216163049399999</v>
      </c>
      <c r="Y92" s="5">
        <v>0.74054482940999999</v>
      </c>
      <c r="Z92" s="5">
        <v>0.40668375917199995</v>
      </c>
      <c r="AA92" s="5">
        <v>0.26010218299999999</v>
      </c>
      <c r="AB92" s="5">
        <v>0.60073239977500004</v>
      </c>
      <c r="AC92" s="5">
        <v>0.46769950306899999</v>
      </c>
      <c r="AD92" s="5">
        <v>0.65938594683699903</v>
      </c>
      <c r="AE92" s="5">
        <v>0.403881859771</v>
      </c>
      <c r="AF92" s="5">
        <v>0.51382432101800002</v>
      </c>
      <c r="AG92" s="5">
        <v>0.446126469335</v>
      </c>
      <c r="AH92" s="5">
        <v>1.61573446102</v>
      </c>
      <c r="AI92" s="5">
        <v>0.46149789029499999</v>
      </c>
      <c r="AJ92" s="5">
        <v>2.5714152134299999E-2</v>
      </c>
      <c r="AK92" s="5">
        <v>0.25850542267100002</v>
      </c>
      <c r="AL92" s="5">
        <v>0.70062241339999998</v>
      </c>
      <c r="AM92" s="5">
        <v>0.56179775280899902</v>
      </c>
      <c r="AN92" s="5">
        <v>1.9588161936899999</v>
      </c>
      <c r="AO92" s="5">
        <v>0.70656781964000004</v>
      </c>
      <c r="AP92" s="5">
        <v>1.06603094637999</v>
      </c>
      <c r="AQ92" s="5">
        <v>0.539746158985</v>
      </c>
      <c r="AR92" s="5">
        <v>3.6652005864300001E-2</v>
      </c>
    </row>
    <row r="93" spans="1:44" s="5" customFormat="1">
      <c r="A93" s="5" t="s">
        <v>539</v>
      </c>
      <c r="B93" s="5" t="s">
        <v>108</v>
      </c>
      <c r="C93" s="5" t="s">
        <v>540</v>
      </c>
      <c r="D93" s="5" t="s">
        <v>541</v>
      </c>
      <c r="E93" s="5" t="s">
        <v>542</v>
      </c>
      <c r="F93" s="5" t="s">
        <v>543</v>
      </c>
      <c r="G93" s="6" t="s">
        <v>507</v>
      </c>
      <c r="H93" s="5" t="s">
        <v>544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4.33912687125E-2</v>
      </c>
      <c r="O93" s="5">
        <v>7.9467701093699897E-2</v>
      </c>
      <c r="P93" s="5">
        <v>4.0805549554699901E-2</v>
      </c>
      <c r="Q93" s="5">
        <v>9.2824654228199997E-3</v>
      </c>
      <c r="R93" s="5">
        <v>0</v>
      </c>
      <c r="S93" s="5">
        <v>0</v>
      </c>
      <c r="T93" s="5">
        <v>0</v>
      </c>
      <c r="U93" s="5">
        <v>0</v>
      </c>
      <c r="V93" s="5">
        <v>3.7191312109499997E-3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4.4980208708200005E-3</v>
      </c>
      <c r="AQ93" s="5">
        <v>0</v>
      </c>
      <c r="AR93" s="5">
        <v>0</v>
      </c>
    </row>
    <row r="94" spans="1:44" s="5" customFormat="1">
      <c r="A94" s="5" t="s">
        <v>545</v>
      </c>
      <c r="B94" s="5" t="s">
        <v>108</v>
      </c>
      <c r="C94" s="5" t="s">
        <v>546</v>
      </c>
      <c r="D94" s="5" t="s">
        <v>547</v>
      </c>
      <c r="E94" s="5" t="s">
        <v>548</v>
      </c>
      <c r="F94" s="5" t="s">
        <v>549</v>
      </c>
      <c r="G94" s="6" t="s">
        <v>507</v>
      </c>
      <c r="H94" s="5" t="s">
        <v>550</v>
      </c>
      <c r="I94" s="5">
        <v>0</v>
      </c>
      <c r="J94" s="5">
        <v>4.5315509233000003E-3</v>
      </c>
      <c r="K94" s="5">
        <v>0</v>
      </c>
      <c r="L94" s="5">
        <v>2.6497787434699997E-3</v>
      </c>
      <c r="M94" s="5">
        <v>4.4609665427499997E-3</v>
      </c>
      <c r="N94" s="5">
        <v>9.6425041583299998E-3</v>
      </c>
      <c r="O94" s="5">
        <v>4.0407305640899997E-3</v>
      </c>
      <c r="P94" s="5">
        <v>2.4003264443999998E-3</v>
      </c>
      <c r="Q94" s="5">
        <v>0</v>
      </c>
      <c r="R94" s="5">
        <v>0</v>
      </c>
      <c r="S94" s="5">
        <v>0</v>
      </c>
      <c r="T94" s="5">
        <v>9.1424392027799999E-3</v>
      </c>
      <c r="U94" s="5">
        <v>4.3630969261999998E-3</v>
      </c>
      <c r="V94" s="5">
        <v>0</v>
      </c>
      <c r="W94" s="5">
        <v>0</v>
      </c>
      <c r="X94" s="5">
        <v>0</v>
      </c>
      <c r="Y94" s="5">
        <v>1.3224014810899999E-2</v>
      </c>
      <c r="Z94" s="5">
        <v>0</v>
      </c>
      <c r="AA94" s="5">
        <v>2.0901068276799998E-2</v>
      </c>
      <c r="AB94" s="5">
        <v>4.1146054779100001E-3</v>
      </c>
      <c r="AC94" s="5">
        <v>1.09617071032E-2</v>
      </c>
      <c r="AD94" s="5">
        <v>1.1774749050700001E-2</v>
      </c>
      <c r="AE94" s="5">
        <v>0</v>
      </c>
      <c r="AF94" s="5">
        <v>3.7642807400600003E-3</v>
      </c>
      <c r="AG94" s="5">
        <v>7.5189854382300006E-3</v>
      </c>
      <c r="AH94" s="5">
        <v>3.98946780499E-3</v>
      </c>
      <c r="AI94" s="5">
        <v>8.7904360056300004E-3</v>
      </c>
      <c r="AJ94" s="5">
        <v>1.4025901164099901E-2</v>
      </c>
      <c r="AK94" s="5">
        <v>8.9139800921100004E-3</v>
      </c>
      <c r="AL94" s="5">
        <v>9.7761266986000003E-3</v>
      </c>
      <c r="AM94" s="5">
        <v>1.08455164635E-2</v>
      </c>
      <c r="AN94" s="5">
        <v>2.1291480366199999E-2</v>
      </c>
      <c r="AO94" s="5">
        <v>1.0870274148299899E-2</v>
      </c>
      <c r="AP94" s="5">
        <v>4.4980208708200005E-3</v>
      </c>
      <c r="AQ94" s="5">
        <v>2.6720106880399998E-3</v>
      </c>
      <c r="AR94" s="5">
        <v>9.99600159936E-3</v>
      </c>
    </row>
    <row r="95" spans="1:44" s="5" customFormat="1">
      <c r="A95" s="5" t="s">
        <v>551</v>
      </c>
      <c r="B95" s="5" t="s">
        <v>108</v>
      </c>
      <c r="C95" s="5" t="s">
        <v>552</v>
      </c>
      <c r="D95" s="5" t="s">
        <v>553</v>
      </c>
      <c r="E95" s="5" t="s">
        <v>554</v>
      </c>
      <c r="F95" s="5" t="s">
        <v>555</v>
      </c>
      <c r="G95" s="6" t="s">
        <v>507</v>
      </c>
      <c r="H95" s="5" t="s">
        <v>556</v>
      </c>
      <c r="I95" s="5">
        <v>5.7496047146800002E-3</v>
      </c>
      <c r="J95" s="5">
        <v>6.7973263849599999E-3</v>
      </c>
      <c r="K95" s="5">
        <v>5.6275411865699997E-3</v>
      </c>
      <c r="L95" s="5">
        <v>5.2995574869500002E-3</v>
      </c>
      <c r="M95" s="5">
        <v>5.9479553903300005E-3</v>
      </c>
      <c r="N95" s="5">
        <v>9.6425041583299998E-3</v>
      </c>
      <c r="O95" s="5">
        <v>1.0775281504200001E-2</v>
      </c>
      <c r="P95" s="5">
        <v>7.2009793331900005E-3</v>
      </c>
      <c r="Q95" s="5">
        <v>0</v>
      </c>
      <c r="R95" s="5">
        <v>4.7016784992199995E-3</v>
      </c>
      <c r="S95" s="5">
        <v>2.3307850083899998E-3</v>
      </c>
      <c r="T95" s="5">
        <v>1.5237398671299999E-2</v>
      </c>
      <c r="U95" s="5">
        <v>2.1815484630999999E-3</v>
      </c>
      <c r="V95" s="5">
        <v>2.9753049687599998E-2</v>
      </c>
      <c r="W95" s="5">
        <v>1.54952960708E-2</v>
      </c>
      <c r="X95" s="5">
        <v>0</v>
      </c>
      <c r="Y95" s="5">
        <v>0</v>
      </c>
      <c r="Z95" s="5">
        <v>2.35758700969999E-2</v>
      </c>
      <c r="AA95" s="5">
        <v>6.0380863910799998E-2</v>
      </c>
      <c r="AB95" s="5">
        <v>0.11932355885900001</v>
      </c>
      <c r="AC95" s="5">
        <v>8.0385852090000001E-2</v>
      </c>
      <c r="AD95" s="5">
        <v>0.33558034794399999</v>
      </c>
      <c r="AE95" s="5">
        <v>1.9141320368299998E-3</v>
      </c>
      <c r="AF95" s="5">
        <v>1.8821403700300002E-3</v>
      </c>
      <c r="AG95" s="5">
        <v>2.5063284794099999E-2</v>
      </c>
      <c r="AH95" s="5">
        <v>1.5957871219999999E-2</v>
      </c>
      <c r="AI95" s="5">
        <v>6.5928270042199907E-2</v>
      </c>
      <c r="AJ95" s="5">
        <v>9.3506007760999991E-3</v>
      </c>
      <c r="AK95" s="5">
        <v>2.9713266973699998E-2</v>
      </c>
      <c r="AL95" s="5">
        <v>2.9328380095799998E-2</v>
      </c>
      <c r="AM95" s="5">
        <v>4.3382065853999896E-3</v>
      </c>
      <c r="AN95" s="5">
        <v>4.2582960732399998E-2</v>
      </c>
      <c r="AO95" s="5">
        <v>3.0436767615300002E-2</v>
      </c>
      <c r="AP95" s="5">
        <v>1.79920834833E-2</v>
      </c>
      <c r="AQ95" s="5">
        <v>5.3440213760900003E-3</v>
      </c>
      <c r="AR95" s="5">
        <v>9.99600159936E-3</v>
      </c>
    </row>
    <row r="96" spans="1:44" s="5" customFormat="1">
      <c r="A96" s="5" t="s">
        <v>557</v>
      </c>
      <c r="B96" s="5" t="s">
        <v>108</v>
      </c>
      <c r="C96" s="5" t="s">
        <v>558</v>
      </c>
      <c r="D96" s="5" t="s">
        <v>559</v>
      </c>
      <c r="E96" s="5" t="s">
        <v>560</v>
      </c>
      <c r="F96" s="5" t="s">
        <v>561</v>
      </c>
      <c r="G96" s="6" t="s">
        <v>507</v>
      </c>
      <c r="H96" s="5" t="s">
        <v>562</v>
      </c>
      <c r="I96" s="5">
        <v>5.7496047146800002E-3</v>
      </c>
      <c r="J96" s="5">
        <v>0</v>
      </c>
      <c r="K96" s="5">
        <v>4.2206558899299997E-3</v>
      </c>
      <c r="L96" s="5">
        <v>2.6497787434699997E-3</v>
      </c>
      <c r="M96" s="5">
        <v>2.9739776951699997E-3</v>
      </c>
      <c r="N96" s="5">
        <v>0</v>
      </c>
      <c r="O96" s="5">
        <v>1.34691018803E-3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2.3223409196499998E-3</v>
      </c>
      <c r="AB96" s="5">
        <v>1.3715351593E-3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6.0832801046299999E-3</v>
      </c>
      <c r="AO96" s="5">
        <v>0</v>
      </c>
      <c r="AP96" s="5">
        <v>0</v>
      </c>
      <c r="AQ96" s="5">
        <v>0</v>
      </c>
      <c r="AR96" s="5">
        <v>9.99600159936E-3</v>
      </c>
    </row>
    <row r="97" spans="1:44" s="5" customFormat="1">
      <c r="A97" s="5" t="s">
        <v>563</v>
      </c>
      <c r="B97" s="5" t="s">
        <v>108</v>
      </c>
      <c r="C97" s="5" t="s">
        <v>564</v>
      </c>
      <c r="D97" s="5" t="s">
        <v>565</v>
      </c>
      <c r="E97" s="5" t="s">
        <v>566</v>
      </c>
      <c r="F97" s="5" t="s">
        <v>567</v>
      </c>
      <c r="G97" s="6" t="s">
        <v>507</v>
      </c>
      <c r="H97" s="5" t="s">
        <v>568</v>
      </c>
      <c r="I97" s="5">
        <v>2.8748023573400001E-3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2.69382037606E-3</v>
      </c>
      <c r="P97" s="5">
        <v>0</v>
      </c>
      <c r="Q97" s="5">
        <v>4.6412327114099998E-3</v>
      </c>
      <c r="R97" s="5">
        <v>2.3508392496099997E-3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1.8821403700300002E-3</v>
      </c>
      <c r="AG97" s="5">
        <v>0</v>
      </c>
      <c r="AH97" s="5">
        <v>3.98946780499E-3</v>
      </c>
      <c r="AI97" s="5">
        <v>4.3952180028099998E-3</v>
      </c>
      <c r="AJ97" s="5">
        <v>0</v>
      </c>
      <c r="AK97" s="5">
        <v>0</v>
      </c>
      <c r="AL97" s="5">
        <v>9.7761266986000003E-3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</row>
    <row r="98" spans="1:44" s="5" customFormat="1">
      <c r="A98" s="5" t="s">
        <v>569</v>
      </c>
      <c r="B98" s="5" t="s">
        <v>108</v>
      </c>
      <c r="C98" s="5" t="s">
        <v>570</v>
      </c>
      <c r="D98" s="5" t="s">
        <v>571</v>
      </c>
      <c r="E98" s="5" t="s">
        <v>572</v>
      </c>
      <c r="F98" s="5" t="s">
        <v>573</v>
      </c>
      <c r="G98" s="6" t="s">
        <v>507</v>
      </c>
      <c r="H98" s="5" t="s">
        <v>574</v>
      </c>
      <c r="I98" s="5">
        <v>0</v>
      </c>
      <c r="J98" s="5">
        <v>2.2657754616500002E-3</v>
      </c>
      <c r="K98" s="5">
        <v>1.40688529664E-3</v>
      </c>
      <c r="L98" s="5">
        <v>0</v>
      </c>
      <c r="M98" s="5">
        <v>0</v>
      </c>
      <c r="N98" s="5">
        <v>7.23187811875E-3</v>
      </c>
      <c r="O98" s="5">
        <v>4.0407305640899997E-3</v>
      </c>
      <c r="P98" s="5">
        <v>0</v>
      </c>
      <c r="Q98" s="5">
        <v>0</v>
      </c>
      <c r="R98" s="5">
        <v>4.7016784992199995E-3</v>
      </c>
      <c r="S98" s="5">
        <v>2.3307850083899998E-3</v>
      </c>
      <c r="T98" s="5">
        <v>0</v>
      </c>
      <c r="U98" s="5">
        <v>6.5446453893000002E-3</v>
      </c>
      <c r="V98" s="5">
        <v>0</v>
      </c>
      <c r="W98" s="5">
        <v>0</v>
      </c>
      <c r="X98" s="5">
        <v>0</v>
      </c>
      <c r="Y98" s="5">
        <v>1.3224014810899999E-2</v>
      </c>
      <c r="Z98" s="5">
        <v>0</v>
      </c>
      <c r="AA98" s="5">
        <v>2.3223409196499998E-3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2.3376501940199999E-3</v>
      </c>
      <c r="AK98" s="5">
        <v>0</v>
      </c>
      <c r="AL98" s="5">
        <v>0</v>
      </c>
      <c r="AM98" s="5">
        <v>0</v>
      </c>
      <c r="AN98" s="5">
        <v>6.0832801046299999E-3</v>
      </c>
      <c r="AO98" s="5">
        <v>0</v>
      </c>
      <c r="AP98" s="5">
        <v>0</v>
      </c>
      <c r="AQ98" s="5">
        <v>2.6720106880399998E-3</v>
      </c>
      <c r="AR98" s="5">
        <v>0</v>
      </c>
    </row>
    <row r="99" spans="1:44" s="5" customFormat="1">
      <c r="A99" s="5" t="s">
        <v>575</v>
      </c>
      <c r="B99" s="5" t="s">
        <v>108</v>
      </c>
      <c r="C99" s="5" t="s">
        <v>576</v>
      </c>
      <c r="D99" s="5" t="s">
        <v>577</v>
      </c>
      <c r="E99" s="5" t="s">
        <v>578</v>
      </c>
      <c r="F99" s="5" t="s">
        <v>579</v>
      </c>
      <c r="G99" s="6" t="s">
        <v>507</v>
      </c>
      <c r="H99" s="5" t="s">
        <v>580</v>
      </c>
      <c r="I99" s="5">
        <v>1.7248814144000001E-2</v>
      </c>
      <c r="J99" s="5">
        <v>2.03919791549E-2</v>
      </c>
      <c r="K99" s="5">
        <v>2.8137705932799999E-2</v>
      </c>
      <c r="L99" s="5">
        <v>6.8894247330300001E-2</v>
      </c>
      <c r="M99" s="5">
        <v>3.8661710037200002E-2</v>
      </c>
      <c r="N99" s="5">
        <v>2.8927512475E-2</v>
      </c>
      <c r="O99" s="5">
        <v>9.1589892785900004E-2</v>
      </c>
      <c r="P99" s="5">
        <v>1.2001632222E-2</v>
      </c>
      <c r="Q99" s="5">
        <v>9.2824654228199997E-3</v>
      </c>
      <c r="R99" s="5">
        <v>4.9367624241899999E-2</v>
      </c>
      <c r="S99" s="5">
        <v>6.2931195226599998E-2</v>
      </c>
      <c r="T99" s="5">
        <v>3.9617236545399996E-2</v>
      </c>
      <c r="U99" s="5">
        <v>5.4538711577499996E-2</v>
      </c>
      <c r="V99" s="5">
        <v>6.3225230586099898E-2</v>
      </c>
      <c r="W99" s="5">
        <v>6.6408411732200006E-3</v>
      </c>
      <c r="X99" s="5">
        <v>4.1923312586699901E-2</v>
      </c>
      <c r="Y99" s="5">
        <v>7.2732081459899997E-2</v>
      </c>
      <c r="Z99" s="5">
        <v>4.4204756431799996E-2</v>
      </c>
      <c r="AA99" s="5">
        <v>3.0190431955399999E-2</v>
      </c>
      <c r="AB99" s="5">
        <v>5.4861406372199994E-3</v>
      </c>
      <c r="AC99" s="5">
        <v>1.09617071032E-2</v>
      </c>
      <c r="AD99" s="5">
        <v>2.0605810838700001E-2</v>
      </c>
      <c r="AE99" s="5">
        <v>1.9141320368299998E-3</v>
      </c>
      <c r="AF99" s="5">
        <v>5.64642111009E-3</v>
      </c>
      <c r="AG99" s="5">
        <v>1.75442993559E-2</v>
      </c>
      <c r="AH99" s="5">
        <v>0</v>
      </c>
      <c r="AI99" s="5">
        <v>2.6371308016900002E-2</v>
      </c>
      <c r="AJ99" s="5">
        <v>1.6363551358200001E-2</v>
      </c>
      <c r="AK99" s="5">
        <v>2.6741940276299999E-2</v>
      </c>
      <c r="AL99" s="5">
        <v>9.7761266986000003E-2</v>
      </c>
      <c r="AM99" s="5">
        <v>2.1691032927E-2</v>
      </c>
      <c r="AN99" s="5">
        <v>0.106457401831</v>
      </c>
      <c r="AO99" s="5">
        <v>2.8262712785600001E-2</v>
      </c>
      <c r="AP99" s="5">
        <v>2.2490104354099899E-2</v>
      </c>
      <c r="AQ99" s="5">
        <v>2.40480961924E-2</v>
      </c>
      <c r="AR99" s="5">
        <v>1.3328002132500001E-2</v>
      </c>
    </row>
    <row r="100" spans="1:44" s="5" customFormat="1">
      <c r="A100" s="5" t="s">
        <v>581</v>
      </c>
      <c r="B100" s="5" t="s">
        <v>108</v>
      </c>
      <c r="C100" s="5" t="s">
        <v>582</v>
      </c>
      <c r="D100" s="5" t="s">
        <v>583</v>
      </c>
      <c r="E100" s="5" t="s">
        <v>584</v>
      </c>
      <c r="F100" s="5" t="s">
        <v>585</v>
      </c>
      <c r="G100" s="6" t="s">
        <v>507</v>
      </c>
      <c r="H100" s="5" t="s">
        <v>586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4.8212520791600004E-3</v>
      </c>
      <c r="O100" s="5">
        <v>1.34691018803E-3</v>
      </c>
      <c r="P100" s="5">
        <v>0</v>
      </c>
      <c r="Q100" s="5">
        <v>0</v>
      </c>
      <c r="R100" s="5">
        <v>4.7016784992199995E-3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4.4980208708200005E-3</v>
      </c>
      <c r="AQ100" s="5">
        <v>2.6720106880399998E-3</v>
      </c>
      <c r="AR100" s="5">
        <v>0</v>
      </c>
    </row>
    <row r="101" spans="1:44" s="5" customFormat="1">
      <c r="A101" s="5" t="s">
        <v>587</v>
      </c>
      <c r="B101" s="5" t="s">
        <v>108</v>
      </c>
      <c r="C101" s="5" t="s">
        <v>588</v>
      </c>
      <c r="D101" s="5" t="s">
        <v>589</v>
      </c>
      <c r="E101" s="5" t="s">
        <v>590</v>
      </c>
      <c r="F101" s="5" t="s">
        <v>591</v>
      </c>
      <c r="G101" s="6" t="s">
        <v>507</v>
      </c>
      <c r="H101" s="5" t="s">
        <v>592</v>
      </c>
      <c r="I101" s="5">
        <v>3.48426045709</v>
      </c>
      <c r="J101" s="5">
        <v>1.8624674294799901</v>
      </c>
      <c r="K101" s="5">
        <v>2.1792653245000002</v>
      </c>
      <c r="L101" s="5">
        <v>3.1293886960400004</v>
      </c>
      <c r="M101" s="5">
        <v>2.2379182156099997</v>
      </c>
      <c r="N101" s="5">
        <v>6.7690379191500005</v>
      </c>
      <c r="O101" s="5">
        <v>5.9721997737199999</v>
      </c>
      <c r="P101" s="5">
        <v>3.8117183936999997</v>
      </c>
      <c r="Q101" s="5">
        <v>0.96073517126100005</v>
      </c>
      <c r="R101" s="5">
        <v>1.63148243923</v>
      </c>
      <c r="S101" s="5">
        <v>1.6595189259700001</v>
      </c>
      <c r="T101" s="5">
        <v>0.8837691229350001</v>
      </c>
      <c r="U101" s="5">
        <v>1.2085778485600001</v>
      </c>
      <c r="V101" s="5">
        <v>2.5401666170799997</v>
      </c>
      <c r="W101" s="5">
        <v>0.19037078029899998</v>
      </c>
      <c r="X101" s="5">
        <v>0.69012222258099998</v>
      </c>
      <c r="Y101" s="5">
        <v>1.6067177995200002</v>
      </c>
      <c r="Z101" s="5">
        <v>0.39784280788600002</v>
      </c>
      <c r="AA101" s="5">
        <v>0.46214584301</v>
      </c>
      <c r="AB101" s="5">
        <v>0.12755276981500002</v>
      </c>
      <c r="AC101" s="5">
        <v>0.48962291727599999</v>
      </c>
      <c r="AD101" s="5">
        <v>0.356186158782</v>
      </c>
      <c r="AE101" s="5">
        <v>0.13973163868800001</v>
      </c>
      <c r="AF101" s="5">
        <v>9.5989158871500002E-2</v>
      </c>
      <c r="AG101" s="5">
        <v>0.142860723326</v>
      </c>
      <c r="AH101" s="5">
        <v>0.1595787122</v>
      </c>
      <c r="AI101" s="5">
        <v>0.40216244725700001</v>
      </c>
      <c r="AJ101" s="5">
        <v>1.4399925195199998</v>
      </c>
      <c r="AK101" s="5">
        <v>0.37735849056600002</v>
      </c>
      <c r="AL101" s="5">
        <v>0.91569720076900007</v>
      </c>
      <c r="AM101" s="5">
        <v>1.12359550562</v>
      </c>
      <c r="AN101" s="5">
        <v>1.49040362563</v>
      </c>
      <c r="AO101" s="5">
        <v>0.53699154292700002</v>
      </c>
      <c r="AP101" s="5">
        <v>1.41237855344</v>
      </c>
      <c r="AQ101" s="5">
        <v>0.400801603206</v>
      </c>
      <c r="AR101" s="5">
        <v>0.46981207517000001</v>
      </c>
    </row>
    <row r="102" spans="1:44" s="5" customFormat="1">
      <c r="A102" s="5" t="s">
        <v>593</v>
      </c>
      <c r="B102" s="5" t="s">
        <v>108</v>
      </c>
      <c r="C102" s="5" t="s">
        <v>594</v>
      </c>
      <c r="D102" s="5" t="s">
        <v>595</v>
      </c>
      <c r="E102" s="5" t="s">
        <v>596</v>
      </c>
      <c r="F102" s="5" t="s">
        <v>597</v>
      </c>
      <c r="G102" s="6" t="s">
        <v>507</v>
      </c>
      <c r="H102" s="5" t="s">
        <v>598</v>
      </c>
      <c r="I102" s="5">
        <v>1.14992094294E-2</v>
      </c>
      <c r="J102" s="5">
        <v>0</v>
      </c>
      <c r="K102" s="5">
        <v>0</v>
      </c>
      <c r="L102" s="5">
        <v>0</v>
      </c>
      <c r="M102" s="5">
        <v>0</v>
      </c>
      <c r="N102" s="5">
        <v>6.5086903068699908E-2</v>
      </c>
      <c r="O102" s="5">
        <v>9.8324443726100011E-2</v>
      </c>
      <c r="P102" s="5">
        <v>2.64035908884E-2</v>
      </c>
      <c r="Q102" s="5">
        <v>1.39236981342E-2</v>
      </c>
      <c r="R102" s="5">
        <v>0</v>
      </c>
      <c r="S102" s="5">
        <v>6.9923550251700002E-3</v>
      </c>
      <c r="T102" s="5">
        <v>0</v>
      </c>
      <c r="U102" s="5">
        <v>1.30892907786E-2</v>
      </c>
      <c r="V102" s="5">
        <v>9.6697411484699999E-2</v>
      </c>
      <c r="W102" s="5">
        <v>4.4272274488100002E-3</v>
      </c>
      <c r="X102" s="5">
        <v>0</v>
      </c>
      <c r="Y102" s="5">
        <v>0</v>
      </c>
      <c r="Z102" s="5">
        <v>0</v>
      </c>
      <c r="AA102" s="5">
        <v>2.7868091035799999E-2</v>
      </c>
      <c r="AB102" s="5">
        <v>0</v>
      </c>
      <c r="AC102" s="5">
        <v>3.6539023677299998E-3</v>
      </c>
      <c r="AD102" s="5">
        <v>0</v>
      </c>
      <c r="AE102" s="5">
        <v>2.1055452405100001E-2</v>
      </c>
      <c r="AF102" s="5">
        <v>2.0703544070299999E-2</v>
      </c>
      <c r="AG102" s="5">
        <v>1.75442993559E-2</v>
      </c>
      <c r="AH102" s="5">
        <v>3.98946780499E-3</v>
      </c>
      <c r="AI102" s="5">
        <v>0.101090014065</v>
      </c>
      <c r="AJ102" s="5">
        <v>6.3116555238699995E-2</v>
      </c>
      <c r="AK102" s="5">
        <v>2.9713266973699998E-2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2.6720106880399998E-3</v>
      </c>
      <c r="AR102" s="5">
        <v>0</v>
      </c>
    </row>
    <row r="103" spans="1:44" s="5" customFormat="1">
      <c r="A103" s="5" t="s">
        <v>599</v>
      </c>
      <c r="B103" s="5" t="s">
        <v>108</v>
      </c>
      <c r="C103" s="5" t="s">
        <v>600</v>
      </c>
      <c r="D103" s="5" t="s">
        <v>601</v>
      </c>
      <c r="E103" s="5" t="s">
        <v>602</v>
      </c>
      <c r="F103" s="5" t="s">
        <v>603</v>
      </c>
      <c r="G103" s="6" t="s">
        <v>507</v>
      </c>
      <c r="H103" s="5" t="s">
        <v>604</v>
      </c>
      <c r="I103" s="5">
        <v>8.049446600549999E-2</v>
      </c>
      <c r="J103" s="5">
        <v>2.4923530078200001E-2</v>
      </c>
      <c r="K103" s="5">
        <v>5.6275411865699995E-2</v>
      </c>
      <c r="L103" s="5">
        <v>6.0944911099900002E-2</v>
      </c>
      <c r="M103" s="5">
        <v>4.7583643122699998E-2</v>
      </c>
      <c r="N103" s="5">
        <v>6.99081551478999E-2</v>
      </c>
      <c r="O103" s="5">
        <v>3.23258445127E-2</v>
      </c>
      <c r="P103" s="5">
        <v>3.6004896665899996E-2</v>
      </c>
      <c r="Q103" s="5">
        <v>4.6412327114099998E-3</v>
      </c>
      <c r="R103" s="5">
        <v>0.32911749494599896</v>
      </c>
      <c r="S103" s="5">
        <v>0.16548573559599999</v>
      </c>
      <c r="T103" s="5">
        <v>0.34436520997099901</v>
      </c>
      <c r="U103" s="5">
        <v>0.21597329784699901</v>
      </c>
      <c r="V103" s="5">
        <v>0.17108003570399999</v>
      </c>
      <c r="W103" s="5">
        <v>6.8622025456599997E-2</v>
      </c>
      <c r="X103" s="5">
        <v>0.106420716566</v>
      </c>
      <c r="Y103" s="5">
        <v>0.46284051838099999</v>
      </c>
      <c r="Z103" s="5">
        <v>0.20628886334800001</v>
      </c>
      <c r="AA103" s="5">
        <v>6.2703204830499903E-2</v>
      </c>
      <c r="AB103" s="5">
        <v>2.0573027389600002E-2</v>
      </c>
      <c r="AC103" s="5">
        <v>6.5770242619099903E-2</v>
      </c>
      <c r="AD103" s="5">
        <v>4.4155308939999895E-2</v>
      </c>
      <c r="AE103" s="5">
        <v>1.5313056294600001E-2</v>
      </c>
      <c r="AF103" s="5">
        <v>1.8821403700299898E-2</v>
      </c>
      <c r="AG103" s="5">
        <v>4.7620241108800004E-2</v>
      </c>
      <c r="AH103" s="5">
        <v>2.7926274634999998E-2</v>
      </c>
      <c r="AI103" s="5">
        <v>2.6371308016900002E-2</v>
      </c>
      <c r="AJ103" s="5">
        <v>6.7791855626699898E-2</v>
      </c>
      <c r="AK103" s="5">
        <v>0.1129104145</v>
      </c>
      <c r="AL103" s="5">
        <v>0.27699025645999997</v>
      </c>
      <c r="AM103" s="5">
        <v>9.7609648171399901E-2</v>
      </c>
      <c r="AN103" s="5">
        <v>0.39845484685299998</v>
      </c>
      <c r="AO103" s="5">
        <v>0.113050851142</v>
      </c>
      <c r="AP103" s="5">
        <v>8.9960417416300009E-2</v>
      </c>
      <c r="AQ103" s="5">
        <v>8.2832331329299999E-2</v>
      </c>
      <c r="AR103" s="5">
        <v>6.9972011195500006E-2</v>
      </c>
    </row>
    <row r="104" spans="1:44" s="5" customFormat="1">
      <c r="A104" s="5" t="s">
        <v>605</v>
      </c>
      <c r="B104" s="5" t="s">
        <v>108</v>
      </c>
      <c r="C104" s="5" t="s">
        <v>606</v>
      </c>
      <c r="D104" s="5" t="s">
        <v>607</v>
      </c>
      <c r="E104" s="5" t="s">
        <v>608</v>
      </c>
      <c r="F104" s="5" t="s">
        <v>609</v>
      </c>
      <c r="G104" s="6" t="s">
        <v>507</v>
      </c>
      <c r="H104" s="5" t="s">
        <v>61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.60416568714999996</v>
      </c>
      <c r="S104" s="5">
        <v>0.39623345142599997</v>
      </c>
      <c r="T104" s="5">
        <v>0.11275675016799999</v>
      </c>
      <c r="U104" s="5">
        <v>0.13307445624899999</v>
      </c>
      <c r="V104" s="5">
        <v>1.11573936328E-2</v>
      </c>
      <c r="W104" s="5">
        <v>2.21361372441E-3</v>
      </c>
      <c r="X104" s="5">
        <v>0.19026734173900001</v>
      </c>
      <c r="Y104" s="5">
        <v>0.37688442211099998</v>
      </c>
      <c r="Z104" s="5">
        <v>0.173872041965</v>
      </c>
      <c r="AA104" s="5">
        <v>9.2893636785900003E-3</v>
      </c>
      <c r="AB104" s="5">
        <v>1.3715351593E-3</v>
      </c>
      <c r="AC104" s="5">
        <v>7.3078047354599995E-3</v>
      </c>
      <c r="AD104" s="5">
        <v>8.8310617879999911E-3</v>
      </c>
      <c r="AE104" s="5">
        <v>0</v>
      </c>
      <c r="AF104" s="5">
        <v>3.7642807400600003E-3</v>
      </c>
      <c r="AG104" s="5">
        <v>0</v>
      </c>
      <c r="AH104" s="5">
        <v>0</v>
      </c>
      <c r="AI104" s="5">
        <v>0</v>
      </c>
      <c r="AJ104" s="5">
        <v>0.16129786338800001</v>
      </c>
      <c r="AK104" s="5">
        <v>2.3770613579E-2</v>
      </c>
      <c r="AL104" s="5">
        <v>4.8880633493000002E-2</v>
      </c>
      <c r="AM104" s="5">
        <v>0.24510867207500001</v>
      </c>
      <c r="AN104" s="5">
        <v>0.24028956413299998</v>
      </c>
      <c r="AO104" s="5">
        <v>1.3044328978E-2</v>
      </c>
      <c r="AP104" s="5">
        <v>4.0482187837399999E-2</v>
      </c>
      <c r="AQ104" s="5">
        <v>5.6112224448899996E-2</v>
      </c>
      <c r="AR104" s="5">
        <v>4.66480074637E-2</v>
      </c>
    </row>
    <row r="105" spans="1:44" s="5" customFormat="1">
      <c r="A105" s="5" t="s">
        <v>611</v>
      </c>
      <c r="B105" s="5" t="s">
        <v>108</v>
      </c>
      <c r="C105" s="5" t="s">
        <v>612</v>
      </c>
      <c r="D105" s="5" t="s">
        <v>613</v>
      </c>
      <c r="E105" s="5" t="s">
        <v>614</v>
      </c>
      <c r="F105" s="5" t="s">
        <v>615</v>
      </c>
      <c r="G105" s="6" t="s">
        <v>507</v>
      </c>
      <c r="H105" s="5" t="s">
        <v>616</v>
      </c>
      <c r="I105" s="5">
        <v>0</v>
      </c>
      <c r="J105" s="5">
        <v>0</v>
      </c>
      <c r="K105" s="5">
        <v>1.40688529664E-3</v>
      </c>
      <c r="L105" s="5">
        <v>0</v>
      </c>
      <c r="M105" s="5">
        <v>0</v>
      </c>
      <c r="N105" s="5">
        <v>7.23187811875E-3</v>
      </c>
      <c r="O105" s="5">
        <v>1.34691018803E-3</v>
      </c>
      <c r="P105" s="5">
        <v>4.8006528887899998E-3</v>
      </c>
      <c r="Q105" s="5">
        <v>0</v>
      </c>
      <c r="R105" s="5">
        <v>0</v>
      </c>
      <c r="S105" s="5">
        <v>6.9923550251700002E-3</v>
      </c>
      <c r="T105" s="5">
        <v>0</v>
      </c>
      <c r="U105" s="5">
        <v>2.1815484630999999E-3</v>
      </c>
      <c r="V105" s="5">
        <v>3.7191312109499997E-3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1.9141320368299998E-3</v>
      </c>
      <c r="AF105" s="5">
        <v>0</v>
      </c>
      <c r="AG105" s="5">
        <v>0</v>
      </c>
      <c r="AH105" s="5">
        <v>0</v>
      </c>
      <c r="AI105" s="5">
        <v>0</v>
      </c>
      <c r="AJ105" s="5">
        <v>4.6753003880499995E-3</v>
      </c>
      <c r="AK105" s="5">
        <v>1.18853067895E-2</v>
      </c>
      <c r="AL105" s="5">
        <v>3.2587088995299999E-3</v>
      </c>
      <c r="AM105" s="5">
        <v>2.16910329269999E-3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</row>
    <row r="106" spans="1:44" s="5" customFormat="1">
      <c r="A106" s="5" t="s">
        <v>617</v>
      </c>
      <c r="B106" s="5" t="s">
        <v>108</v>
      </c>
      <c r="C106" s="5" t="s">
        <v>618</v>
      </c>
      <c r="D106" s="5" t="s">
        <v>619</v>
      </c>
      <c r="E106" s="5" t="s">
        <v>620</v>
      </c>
      <c r="F106" s="5" t="s">
        <v>621</v>
      </c>
      <c r="G106" s="6" t="s">
        <v>507</v>
      </c>
      <c r="H106" s="5" t="s">
        <v>622</v>
      </c>
      <c r="I106" s="5">
        <v>0.261607014518</v>
      </c>
      <c r="J106" s="5">
        <v>0.16993315962399999</v>
      </c>
      <c r="K106" s="5">
        <v>0.20118459742</v>
      </c>
      <c r="L106" s="5">
        <v>0.13778849466099902</v>
      </c>
      <c r="M106" s="5">
        <v>0.10855018587399999</v>
      </c>
      <c r="N106" s="5">
        <v>0.142226936334999</v>
      </c>
      <c r="O106" s="5">
        <v>0.31113625343499901</v>
      </c>
      <c r="P106" s="5">
        <v>0.12001632221999999</v>
      </c>
      <c r="Q106" s="5">
        <v>5.5694792536899997E-2</v>
      </c>
      <c r="R106" s="5">
        <v>0.55479806290800004</v>
      </c>
      <c r="S106" s="5">
        <v>0.44517993660299998</v>
      </c>
      <c r="T106" s="5">
        <v>0.23160845980399999</v>
      </c>
      <c r="U106" s="5">
        <v>0.34032156024299898</v>
      </c>
      <c r="V106" s="5">
        <v>0.43141922046999998</v>
      </c>
      <c r="W106" s="5">
        <v>4.2058660763699997E-2</v>
      </c>
      <c r="X106" s="5">
        <v>0.11609532716299999</v>
      </c>
      <c r="Y106" s="5">
        <v>0.27770431102899901</v>
      </c>
      <c r="Z106" s="5">
        <v>0.18271299325099999</v>
      </c>
      <c r="AA106" s="5">
        <v>0.164886205295</v>
      </c>
      <c r="AB106" s="5">
        <v>7.4062898602399896E-2</v>
      </c>
      <c r="AC106" s="5">
        <v>0.17538731365099999</v>
      </c>
      <c r="AD106" s="5">
        <v>0.20605810838700001</v>
      </c>
      <c r="AE106" s="5">
        <v>3.63685086997E-2</v>
      </c>
      <c r="AF106" s="5">
        <v>5.6464211100900004E-2</v>
      </c>
      <c r="AG106" s="5">
        <v>0.10777212461499999</v>
      </c>
      <c r="AH106" s="5">
        <v>9.9736695124899896E-2</v>
      </c>
      <c r="AI106" s="5">
        <v>0.16042545710299999</v>
      </c>
      <c r="AJ106" s="5">
        <v>0.47220533919300001</v>
      </c>
      <c r="AK106" s="5">
        <v>0.36250185707899901</v>
      </c>
      <c r="AL106" s="5">
        <v>0.47903020823099995</v>
      </c>
      <c r="AM106" s="5">
        <v>0.27764522146499998</v>
      </c>
      <c r="AN106" s="5">
        <v>0.47753748821399999</v>
      </c>
      <c r="AO106" s="5">
        <v>7.1743809378899889E-2</v>
      </c>
      <c r="AP106" s="5">
        <v>0.14393666786600001</v>
      </c>
      <c r="AQ106" s="5">
        <v>4.5424181696699997E-2</v>
      </c>
      <c r="AR106" s="5">
        <v>0.12661602025900001</v>
      </c>
    </row>
    <row r="107" spans="1:44" s="5" customFormat="1">
      <c r="A107" s="5" t="s">
        <v>623</v>
      </c>
      <c r="B107" s="5" t="s">
        <v>108</v>
      </c>
      <c r="C107" s="5" t="s">
        <v>624</v>
      </c>
      <c r="D107" s="5" t="s">
        <v>625</v>
      </c>
      <c r="E107" s="5" t="s">
        <v>626</v>
      </c>
      <c r="F107" s="5" t="s">
        <v>627</v>
      </c>
      <c r="G107" s="6" t="s">
        <v>507</v>
      </c>
      <c r="H107" s="5" t="s">
        <v>628</v>
      </c>
      <c r="I107" s="5">
        <v>0</v>
      </c>
      <c r="J107" s="5">
        <v>2.2657754616500002E-3</v>
      </c>
      <c r="K107" s="5">
        <v>1.40688529664E-3</v>
      </c>
      <c r="L107" s="5">
        <v>0</v>
      </c>
      <c r="M107" s="5">
        <v>0</v>
      </c>
      <c r="N107" s="5">
        <v>2.4106260395800002E-3</v>
      </c>
      <c r="O107" s="5">
        <v>5.3876407521100001E-3</v>
      </c>
      <c r="P107" s="5">
        <v>2.4003264443999998E-3</v>
      </c>
      <c r="Q107" s="5">
        <v>1.39236981342E-2</v>
      </c>
      <c r="R107" s="5">
        <v>0</v>
      </c>
      <c r="S107" s="5">
        <v>2.3307850083899998E-3</v>
      </c>
      <c r="T107" s="5">
        <v>6.0949594685200002E-3</v>
      </c>
      <c r="U107" s="5">
        <v>0</v>
      </c>
      <c r="V107" s="5">
        <v>0</v>
      </c>
      <c r="W107" s="5">
        <v>1.1068068622E-2</v>
      </c>
      <c r="X107" s="5">
        <v>3.2248701989699997E-3</v>
      </c>
      <c r="Y107" s="5">
        <v>0</v>
      </c>
      <c r="Z107" s="5">
        <v>5.8939675242399995E-3</v>
      </c>
      <c r="AA107" s="5">
        <v>6.9670227589399905E-2</v>
      </c>
      <c r="AB107" s="5">
        <v>2.6059168026799997E-2</v>
      </c>
      <c r="AC107" s="5">
        <v>5.8462437883700001E-2</v>
      </c>
      <c r="AD107" s="5">
        <v>4.1211621677299901E-2</v>
      </c>
      <c r="AE107" s="5">
        <v>7.6565281473100003E-3</v>
      </c>
      <c r="AF107" s="5">
        <v>7.5285614801200006E-3</v>
      </c>
      <c r="AG107" s="5">
        <v>1.2531642397100001E-2</v>
      </c>
      <c r="AH107" s="5">
        <v>1.1968403414999999E-2</v>
      </c>
      <c r="AI107" s="5">
        <v>1.5383263009799999E-2</v>
      </c>
      <c r="AJ107" s="5">
        <v>0</v>
      </c>
      <c r="AK107" s="5">
        <v>3.8627247065800001E-2</v>
      </c>
      <c r="AL107" s="5">
        <v>6.1915469091099996E-2</v>
      </c>
      <c r="AM107" s="5">
        <v>8.6764131707999913E-3</v>
      </c>
      <c r="AN107" s="5">
        <v>2.4333120418499998E-2</v>
      </c>
      <c r="AO107" s="5">
        <v>6.52216448899E-3</v>
      </c>
      <c r="AP107" s="5">
        <v>0</v>
      </c>
      <c r="AQ107" s="5">
        <v>0</v>
      </c>
      <c r="AR107" s="5">
        <v>3.3320005331199999E-3</v>
      </c>
    </row>
    <row r="108" spans="1:44" s="5" customFormat="1">
      <c r="A108" s="5" t="s">
        <v>629</v>
      </c>
      <c r="B108" s="5" t="s">
        <v>108</v>
      </c>
      <c r="C108" s="5" t="s">
        <v>630</v>
      </c>
      <c r="D108" s="5" t="s">
        <v>631</v>
      </c>
      <c r="E108" s="5" t="s">
        <v>632</v>
      </c>
      <c r="F108" s="5" t="s">
        <v>633</v>
      </c>
      <c r="G108" s="6" t="s">
        <v>507</v>
      </c>
      <c r="H108" s="5" t="s">
        <v>634</v>
      </c>
      <c r="I108" s="5">
        <v>1.7248814144000001E-2</v>
      </c>
      <c r="J108" s="5">
        <v>4.5315509232999998E-2</v>
      </c>
      <c r="K108" s="5">
        <v>2.53239353396E-2</v>
      </c>
      <c r="L108" s="5">
        <v>3.4447123665199898E-2</v>
      </c>
      <c r="M108" s="5">
        <v>3.7174721189599899E-2</v>
      </c>
      <c r="N108" s="5">
        <v>1.44637562375E-2</v>
      </c>
      <c r="O108" s="5">
        <v>3.3672754700700004E-2</v>
      </c>
      <c r="P108" s="5">
        <v>4.8006528887899996E-2</v>
      </c>
      <c r="Q108" s="5">
        <v>2.3206163557E-2</v>
      </c>
      <c r="R108" s="5">
        <v>3.2911749494600004E-2</v>
      </c>
      <c r="S108" s="5">
        <v>2.3307850083899998E-3</v>
      </c>
      <c r="T108" s="5">
        <v>0.131041628573</v>
      </c>
      <c r="U108" s="5">
        <v>1.52708392417E-2</v>
      </c>
      <c r="V108" s="5">
        <v>7.4382624218999993E-2</v>
      </c>
      <c r="W108" s="5">
        <v>6.6408411732200006E-3</v>
      </c>
      <c r="X108" s="5">
        <v>2.57989615918E-2</v>
      </c>
      <c r="Y108" s="5">
        <v>3.96720444326999E-2</v>
      </c>
      <c r="Z108" s="5">
        <v>5.89396752424E-2</v>
      </c>
      <c r="AA108" s="5">
        <v>0</v>
      </c>
      <c r="AB108" s="5">
        <v>2.6059168026799997E-2</v>
      </c>
      <c r="AC108" s="5">
        <v>3.2885121309600002E-2</v>
      </c>
      <c r="AD108" s="5">
        <v>3.8267934414599997E-2</v>
      </c>
      <c r="AE108" s="5">
        <v>9.5706601841400001E-3</v>
      </c>
      <c r="AF108" s="5">
        <v>9.4107018501399988E-3</v>
      </c>
      <c r="AG108" s="5">
        <v>1.00253139176E-2</v>
      </c>
      <c r="AH108" s="5">
        <v>0.123673501955</v>
      </c>
      <c r="AI108" s="5">
        <v>7.2521097046400002E-2</v>
      </c>
      <c r="AJ108" s="5">
        <v>4.4415353686499896E-2</v>
      </c>
      <c r="AK108" s="5">
        <v>8.3197147526399895E-2</v>
      </c>
      <c r="AL108" s="5">
        <v>0.130348355981</v>
      </c>
      <c r="AM108" s="5">
        <v>3.03674460978E-2</v>
      </c>
      <c r="AN108" s="5">
        <v>0.112540681936</v>
      </c>
      <c r="AO108" s="5">
        <v>0.19349087983999999</v>
      </c>
      <c r="AP108" s="5">
        <v>4.4980208708199902E-2</v>
      </c>
      <c r="AQ108" s="5">
        <v>1.6032064128299998E-2</v>
      </c>
      <c r="AR108" s="5">
        <v>2.9988004798100001E-2</v>
      </c>
    </row>
    <row r="109" spans="1:44" s="5" customFormat="1">
      <c r="A109" s="5" t="s">
        <v>635</v>
      </c>
      <c r="B109" s="5" t="s">
        <v>108</v>
      </c>
      <c r="C109" s="5" t="s">
        <v>636</v>
      </c>
      <c r="D109" s="5" t="s">
        <v>637</v>
      </c>
      <c r="E109" s="5" t="s">
        <v>638</v>
      </c>
      <c r="F109" s="5" t="s">
        <v>639</v>
      </c>
      <c r="G109" s="6" t="s">
        <v>507</v>
      </c>
      <c r="H109" s="5" t="s">
        <v>640</v>
      </c>
      <c r="I109" s="5">
        <v>0</v>
      </c>
      <c r="J109" s="5">
        <v>4.5315509233000003E-3</v>
      </c>
      <c r="K109" s="5">
        <v>2.8137705932799999E-3</v>
      </c>
      <c r="L109" s="5">
        <v>7.9493362304199986E-3</v>
      </c>
      <c r="M109" s="5">
        <v>4.4609665427499997E-3</v>
      </c>
      <c r="N109" s="5">
        <v>0</v>
      </c>
      <c r="O109" s="5">
        <v>0</v>
      </c>
      <c r="P109" s="5">
        <v>0</v>
      </c>
      <c r="Q109" s="5">
        <v>0</v>
      </c>
      <c r="R109" s="5">
        <v>9.4033569984499996E-3</v>
      </c>
      <c r="S109" s="5">
        <v>2.7969420100699999E-2</v>
      </c>
      <c r="T109" s="5">
        <v>6.0949594685200002E-3</v>
      </c>
      <c r="U109" s="5">
        <v>6.5446453893000002E-3</v>
      </c>
      <c r="V109" s="5">
        <v>3.7191312109499997E-3</v>
      </c>
      <c r="W109" s="5">
        <v>0</v>
      </c>
      <c r="X109" s="5">
        <v>3.2248701989699997E-3</v>
      </c>
      <c r="Y109" s="5">
        <v>0</v>
      </c>
      <c r="Z109" s="5">
        <v>1.7681902572700001E-2</v>
      </c>
      <c r="AA109" s="5">
        <v>0</v>
      </c>
      <c r="AB109" s="5">
        <v>0</v>
      </c>
      <c r="AC109" s="5">
        <v>3.6539023677299998E-3</v>
      </c>
      <c r="AD109" s="5">
        <v>0</v>
      </c>
      <c r="AE109" s="5">
        <v>1.9141320368299998E-3</v>
      </c>
      <c r="AF109" s="5">
        <v>0</v>
      </c>
      <c r="AG109" s="5">
        <v>0</v>
      </c>
      <c r="AH109" s="5">
        <v>0</v>
      </c>
      <c r="AI109" s="5">
        <v>2.1976090014099998E-3</v>
      </c>
      <c r="AJ109" s="5">
        <v>0</v>
      </c>
      <c r="AK109" s="5">
        <v>5.9426533947399994E-3</v>
      </c>
      <c r="AL109" s="5">
        <v>2.9328380095799998E-2</v>
      </c>
      <c r="AM109" s="5">
        <v>2.3860136219699901E-2</v>
      </c>
      <c r="AN109" s="5">
        <v>9.1249201569499998E-3</v>
      </c>
      <c r="AO109" s="5">
        <v>6.52216448899E-3</v>
      </c>
      <c r="AP109" s="5">
        <v>4.4980208708200005E-3</v>
      </c>
      <c r="AQ109" s="5">
        <v>1.33600534402E-2</v>
      </c>
      <c r="AR109" s="5">
        <v>3.3320005331199999E-3</v>
      </c>
    </row>
    <row r="110" spans="1:44" s="5" customFormat="1">
      <c r="A110" s="5" t="s">
        <v>641</v>
      </c>
      <c r="B110" s="5" t="s">
        <v>108</v>
      </c>
      <c r="C110" s="5" t="s">
        <v>642</v>
      </c>
      <c r="D110" s="5" t="s">
        <v>643</v>
      </c>
      <c r="E110" s="5" t="s">
        <v>644</v>
      </c>
      <c r="F110" s="5" t="s">
        <v>645</v>
      </c>
      <c r="G110" s="6" t="s">
        <v>507</v>
      </c>
      <c r="H110" s="5" t="s">
        <v>646</v>
      </c>
      <c r="I110" s="5">
        <v>3.4497628288100005E-2</v>
      </c>
      <c r="J110" s="5">
        <v>4.5315509232999998E-2</v>
      </c>
      <c r="K110" s="5">
        <v>4.3613444195899902E-2</v>
      </c>
      <c r="L110" s="5">
        <v>5.2995574869500003E-2</v>
      </c>
      <c r="M110" s="5">
        <v>7.4349442379199909E-2</v>
      </c>
      <c r="N110" s="5">
        <v>4.0980642672899997E-2</v>
      </c>
      <c r="O110" s="5">
        <v>3.23258445127E-2</v>
      </c>
      <c r="P110" s="5">
        <v>2.8803917332799998E-2</v>
      </c>
      <c r="Q110" s="5">
        <v>5.10535598255E-2</v>
      </c>
      <c r="R110" s="5">
        <v>2.3508392496099997E-3</v>
      </c>
      <c r="S110" s="5">
        <v>8.1577475293699894E-2</v>
      </c>
      <c r="T110" s="5">
        <v>2.1332358139800001E-2</v>
      </c>
      <c r="U110" s="5">
        <v>7.1991099282299992E-2</v>
      </c>
      <c r="V110" s="5">
        <v>7.4382624218999995E-3</v>
      </c>
      <c r="W110" s="5">
        <v>0</v>
      </c>
      <c r="X110" s="5">
        <v>2.2574091392799998E-2</v>
      </c>
      <c r="Y110" s="5">
        <v>3.30600370272E-2</v>
      </c>
      <c r="Z110" s="5">
        <v>5.5992691480299894E-2</v>
      </c>
      <c r="AA110" s="5">
        <v>5.8058522991199908E-2</v>
      </c>
      <c r="AB110" s="5">
        <v>3.56599141419E-2</v>
      </c>
      <c r="AC110" s="5">
        <v>5.1154633148200006E-2</v>
      </c>
      <c r="AD110" s="5">
        <v>7.6535868829299997E-2</v>
      </c>
      <c r="AE110" s="5">
        <v>2.8711980552399999E-2</v>
      </c>
      <c r="AF110" s="5">
        <v>1.3174982590199998E-2</v>
      </c>
      <c r="AG110" s="5">
        <v>4.2607584149999995E-2</v>
      </c>
      <c r="AH110" s="5">
        <v>7.5799888294899906E-2</v>
      </c>
      <c r="AI110" s="5">
        <v>7.691631504919999E-2</v>
      </c>
      <c r="AJ110" s="5">
        <v>4.4415353686499896E-2</v>
      </c>
      <c r="AK110" s="5">
        <v>6.2397860644799998E-2</v>
      </c>
      <c r="AL110" s="5">
        <v>0.146641900479</v>
      </c>
      <c r="AM110" s="5">
        <v>8.4595028415300005E-2</v>
      </c>
      <c r="AN110" s="5">
        <v>9.733248167410001E-2</v>
      </c>
      <c r="AO110" s="5">
        <v>1.5218383807599999E-2</v>
      </c>
      <c r="AP110" s="5">
        <v>5.8474271320599999E-2</v>
      </c>
      <c r="AQ110" s="5">
        <v>1.06880427522E-2</v>
      </c>
      <c r="AR110" s="5">
        <v>1.9992003198699999E-2</v>
      </c>
    </row>
    <row r="111" spans="1:44" s="5" customFormat="1">
      <c r="A111" s="5" t="s">
        <v>647</v>
      </c>
      <c r="B111" s="5" t="s">
        <v>108</v>
      </c>
      <c r="C111" s="5" t="s">
        <v>648</v>
      </c>
      <c r="D111" s="5" t="s">
        <v>649</v>
      </c>
      <c r="E111" s="5" t="s">
        <v>650</v>
      </c>
      <c r="F111" s="5" t="s">
        <v>651</v>
      </c>
      <c r="G111" s="6" t="s">
        <v>507</v>
      </c>
      <c r="H111" s="5" t="s">
        <v>652</v>
      </c>
      <c r="I111" s="5">
        <v>0.10636768722199999</v>
      </c>
      <c r="J111" s="5">
        <v>6.1175937464600004E-2</v>
      </c>
      <c r="K111" s="5">
        <v>5.4868526569000001E-2</v>
      </c>
      <c r="L111" s="5">
        <v>7.9493362304199986E-3</v>
      </c>
      <c r="M111" s="5">
        <v>0.16505576208200001</v>
      </c>
      <c r="N111" s="5">
        <v>0.11329942386</v>
      </c>
      <c r="O111" s="5">
        <v>0.23840310328100001</v>
      </c>
      <c r="P111" s="5">
        <v>0.13681860733099999</v>
      </c>
      <c r="Q111" s="5">
        <v>4.6412327114099997E-2</v>
      </c>
      <c r="R111" s="5">
        <v>9.8735248483699994E-2</v>
      </c>
      <c r="S111" s="5">
        <v>0.142177885511999</v>
      </c>
      <c r="T111" s="5">
        <v>0.33522277076900003</v>
      </c>
      <c r="U111" s="5">
        <v>0.104714326229</v>
      </c>
      <c r="V111" s="5">
        <v>0.12645046117200001</v>
      </c>
      <c r="W111" s="5">
        <v>0.60874377421099901</v>
      </c>
      <c r="X111" s="5">
        <v>0.15479376955099999</v>
      </c>
      <c r="Y111" s="5">
        <v>0.35043639248899999</v>
      </c>
      <c r="Z111" s="5">
        <v>0.23575870096999998</v>
      </c>
      <c r="AA111" s="5">
        <v>0.211333023688</v>
      </c>
      <c r="AB111" s="5">
        <v>0.45260660256999996</v>
      </c>
      <c r="AC111" s="5">
        <v>0.39462145571499996</v>
      </c>
      <c r="AD111" s="5">
        <v>0.30908716258000002</v>
      </c>
      <c r="AE111" s="5">
        <v>0.181842543499</v>
      </c>
      <c r="AF111" s="5">
        <v>0.15433551034199999</v>
      </c>
      <c r="AG111" s="5">
        <v>0.192987292915</v>
      </c>
      <c r="AH111" s="5">
        <v>0.38697837708399996</v>
      </c>
      <c r="AI111" s="5">
        <v>0.21316807313599997</v>
      </c>
      <c r="AJ111" s="5">
        <v>0.34363457852200002</v>
      </c>
      <c r="AK111" s="5">
        <v>0.109939087803</v>
      </c>
      <c r="AL111" s="5">
        <v>4.56219245935E-2</v>
      </c>
      <c r="AM111" s="5">
        <v>0.13665350743999999</v>
      </c>
      <c r="AN111" s="5">
        <v>0.25549776439499899</v>
      </c>
      <c r="AO111" s="5">
        <v>0.46089962388900002</v>
      </c>
      <c r="AP111" s="5">
        <v>0.29237135660300001</v>
      </c>
      <c r="AQ111" s="5">
        <v>0.325985303940999</v>
      </c>
      <c r="AR111" s="5">
        <v>0.329868052779</v>
      </c>
    </row>
    <row r="112" spans="1:44" s="5" customFormat="1">
      <c r="A112" s="5" t="s">
        <v>653</v>
      </c>
      <c r="B112" s="5" t="s">
        <v>108</v>
      </c>
      <c r="C112" s="5" t="s">
        <v>654</v>
      </c>
      <c r="D112" s="5" t="s">
        <v>655</v>
      </c>
      <c r="E112" s="5" t="s">
        <v>656</v>
      </c>
      <c r="F112" s="5" t="s">
        <v>657</v>
      </c>
      <c r="G112" s="6" t="s">
        <v>507</v>
      </c>
      <c r="H112" s="5" t="s">
        <v>658</v>
      </c>
      <c r="I112" s="5">
        <v>5.1746442432099908E-2</v>
      </c>
      <c r="J112" s="5">
        <v>4.5315509233000003E-3</v>
      </c>
      <c r="K112" s="5">
        <v>4.2206558899299997E-3</v>
      </c>
      <c r="L112" s="5">
        <v>7.9493362304199986E-3</v>
      </c>
      <c r="M112" s="5">
        <v>1.48698884758E-3</v>
      </c>
      <c r="N112" s="5">
        <v>3.8570016633300001E-2</v>
      </c>
      <c r="O112" s="5">
        <v>3.6366575076800002E-2</v>
      </c>
      <c r="P112" s="5">
        <v>4.0805549554699901E-2</v>
      </c>
      <c r="Q112" s="5">
        <v>3.7129861691300003E-2</v>
      </c>
      <c r="R112" s="5">
        <v>0</v>
      </c>
      <c r="S112" s="5">
        <v>7.92466902853E-2</v>
      </c>
      <c r="T112" s="5">
        <v>7.9234473090799992E-2</v>
      </c>
      <c r="U112" s="5">
        <v>6.5446453892999995E-2</v>
      </c>
      <c r="V112" s="5">
        <v>3.7191312109499997E-3</v>
      </c>
      <c r="W112" s="5">
        <v>7.9690094078600004E-2</v>
      </c>
      <c r="X112" s="5">
        <v>5.15979231836E-2</v>
      </c>
      <c r="Y112" s="5">
        <v>0.17191219254200002</v>
      </c>
      <c r="Z112" s="5">
        <v>6.4833642766599989E-2</v>
      </c>
      <c r="AA112" s="5">
        <v>1.39340455179E-2</v>
      </c>
      <c r="AB112" s="5">
        <v>0.23178944192199999</v>
      </c>
      <c r="AC112" s="5">
        <v>6.2116340251399997E-2</v>
      </c>
      <c r="AD112" s="5">
        <v>0.10302905419299999</v>
      </c>
      <c r="AE112" s="5">
        <v>1.1484792221E-2</v>
      </c>
      <c r="AF112" s="5">
        <v>1.6939263330299999E-2</v>
      </c>
      <c r="AG112" s="5">
        <v>2.5063284794099999E-3</v>
      </c>
      <c r="AH112" s="5">
        <v>7.97893560998999E-2</v>
      </c>
      <c r="AI112" s="5">
        <v>2.6371308016900002E-2</v>
      </c>
      <c r="AJ112" s="5">
        <v>3.9740053298399997E-2</v>
      </c>
      <c r="AK112" s="5">
        <v>0.20502154211900001</v>
      </c>
      <c r="AL112" s="5">
        <v>6.1915469091099996E-2</v>
      </c>
      <c r="AM112" s="5">
        <v>2.60292395124E-2</v>
      </c>
      <c r="AN112" s="5">
        <v>0.31633056544099902</v>
      </c>
      <c r="AO112" s="5">
        <v>0.21305737330699998</v>
      </c>
      <c r="AP112" s="5">
        <v>0.103454480029</v>
      </c>
      <c r="AQ112" s="5">
        <v>2.13760855042999E-2</v>
      </c>
      <c r="AR112" s="5">
        <v>4.66480074637E-2</v>
      </c>
    </row>
    <row r="113" spans="1:44" s="5" customFormat="1">
      <c r="A113" s="5" t="s">
        <v>659</v>
      </c>
      <c r="B113" s="5" t="s">
        <v>108</v>
      </c>
      <c r="C113" s="5" t="s">
        <v>660</v>
      </c>
      <c r="D113" s="5" t="s">
        <v>661</v>
      </c>
      <c r="E113" s="5" t="s">
        <v>662</v>
      </c>
      <c r="F113" s="5" t="s">
        <v>663</v>
      </c>
      <c r="G113" s="6" t="s">
        <v>507</v>
      </c>
      <c r="H113" s="5" t="s">
        <v>664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4.0980642672899997E-2</v>
      </c>
      <c r="O113" s="5">
        <v>0.12256882711099901</v>
      </c>
      <c r="P113" s="5">
        <v>9.8413384220299993E-2</v>
      </c>
      <c r="Q113" s="5">
        <v>5.10535598255E-2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1.3715351593E-3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6.5369187342099996E-2</v>
      </c>
      <c r="AL113" s="5">
        <v>0</v>
      </c>
      <c r="AM113" s="5">
        <v>1.30146197562E-2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</row>
    <row r="114" spans="1:44" s="5" customFormat="1">
      <c r="G114" s="6"/>
      <c r="I114" s="5">
        <f>SUM(I90:I113)</f>
        <v>4.9906568923361982</v>
      </c>
      <c r="J114" s="5">
        <f t="shared" ref="J114:AR114" si="9">SUM(J90:J113)</f>
        <v>2.7189305539844004</v>
      </c>
      <c r="K114" s="5">
        <f t="shared" si="9"/>
        <v>2.99103814066213</v>
      </c>
      <c r="L114" s="5">
        <f t="shared" si="9"/>
        <v>4.1707517422250486</v>
      </c>
      <c r="M114" s="5">
        <f t="shared" si="9"/>
        <v>3.515241635684879</v>
      </c>
      <c r="N114" s="5">
        <f t="shared" si="9"/>
        <v>7.4705300966678001</v>
      </c>
      <c r="O114" s="5">
        <f t="shared" si="9"/>
        <v>7.3218037821252659</v>
      </c>
      <c r="P114" s="5">
        <f t="shared" si="9"/>
        <v>4.4886104510203788</v>
      </c>
      <c r="Q114" s="5">
        <f t="shared" si="9"/>
        <v>1.3645224171534596</v>
      </c>
      <c r="R114" s="5">
        <f t="shared" si="9"/>
        <v>3.4956979641715296</v>
      </c>
      <c r="S114" s="5">
        <f t="shared" si="9"/>
        <v>3.3236994219616993</v>
      </c>
      <c r="T114" s="5">
        <f t="shared" si="9"/>
        <v>4.4615103309598974</v>
      </c>
      <c r="U114" s="5">
        <f t="shared" si="9"/>
        <v>3.2635965007994971</v>
      </c>
      <c r="V114" s="5">
        <f t="shared" si="9"/>
        <v>3.7897947039584992</v>
      </c>
      <c r="W114" s="5">
        <f t="shared" si="9"/>
        <v>1.536247924737159</v>
      </c>
      <c r="X114" s="5">
        <f t="shared" si="9"/>
        <v>1.7672288690376401</v>
      </c>
      <c r="Y114" s="5">
        <f t="shared" si="9"/>
        <v>4.6217931764045979</v>
      </c>
      <c r="Z114" s="5">
        <f t="shared" si="9"/>
        <v>2.0953054548660401</v>
      </c>
      <c r="AA114" s="5">
        <f t="shared" si="9"/>
        <v>1.7115652577796896</v>
      </c>
      <c r="AB114" s="5">
        <f t="shared" si="9"/>
        <v>2.1450809891495304</v>
      </c>
      <c r="AC114" s="5">
        <f t="shared" si="9"/>
        <v>2.4006138555983196</v>
      </c>
      <c r="AD114" s="5">
        <f t="shared" si="9"/>
        <v>2.3225692502425992</v>
      </c>
      <c r="AE114" s="5">
        <f t="shared" si="9"/>
        <v>1.0374595639605699</v>
      </c>
      <c r="AF114" s="5">
        <f t="shared" si="9"/>
        <v>1.0314129227760289</v>
      </c>
      <c r="AG114" s="5">
        <f t="shared" si="9"/>
        <v>1.17045539988504</v>
      </c>
      <c r="AH114" s="5">
        <f t="shared" si="9"/>
        <v>2.8564589483736702</v>
      </c>
      <c r="AI114" s="5">
        <f t="shared" si="9"/>
        <v>1.7998417721511497</v>
      </c>
      <c r="AJ114" s="5">
        <f t="shared" si="9"/>
        <v>2.8963485903985693</v>
      </c>
      <c r="AK114" s="5">
        <f t="shared" si="9"/>
        <v>1.8689644926461491</v>
      </c>
      <c r="AL114" s="5">
        <f t="shared" si="9"/>
        <v>3.05992765666113</v>
      </c>
      <c r="AM114" s="5">
        <f t="shared" si="9"/>
        <v>2.7243937356313994</v>
      </c>
      <c r="AN114" s="5">
        <f t="shared" si="9"/>
        <v>5.7365331386624057</v>
      </c>
      <c r="AO114" s="5">
        <f t="shared" si="9"/>
        <v>2.8980150879405797</v>
      </c>
      <c r="AP114" s="5">
        <f t="shared" si="9"/>
        <v>3.6613889888451694</v>
      </c>
      <c r="AQ114" s="5">
        <f t="shared" si="9"/>
        <v>1.6940547762185492</v>
      </c>
      <c r="AR114" s="5">
        <f t="shared" si="9"/>
        <v>1.6226842596298201</v>
      </c>
    </row>
    <row r="115" spans="1:44" s="5" customFormat="1">
      <c r="A115" s="5" t="s">
        <v>665</v>
      </c>
      <c r="B115" s="5" t="s">
        <v>146</v>
      </c>
      <c r="C115" s="5" t="s">
        <v>666</v>
      </c>
      <c r="D115" s="5" t="s">
        <v>667</v>
      </c>
      <c r="E115" s="5" t="s">
        <v>668</v>
      </c>
      <c r="F115" s="5" t="s">
        <v>669</v>
      </c>
      <c r="G115" s="6" t="s">
        <v>507</v>
      </c>
      <c r="H115" s="5" t="s">
        <v>67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3.0474797342600001E-3</v>
      </c>
      <c r="U115" s="5">
        <v>0</v>
      </c>
      <c r="V115" s="5">
        <v>3.7191312109499997E-3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</row>
    <row r="116" spans="1:44" s="5" customFormat="1">
      <c r="A116" s="5" t="s">
        <v>671</v>
      </c>
      <c r="B116" s="5" t="s">
        <v>146</v>
      </c>
      <c r="C116" s="5" t="s">
        <v>672</v>
      </c>
      <c r="D116" s="5" t="s">
        <v>673</v>
      </c>
      <c r="E116" s="5" t="s">
        <v>674</v>
      </c>
      <c r="F116" s="5" t="s">
        <v>675</v>
      </c>
      <c r="G116" s="6" t="s">
        <v>507</v>
      </c>
      <c r="H116" s="5" t="s">
        <v>676</v>
      </c>
      <c r="I116" s="5">
        <v>1.14992094294E-2</v>
      </c>
      <c r="J116" s="5">
        <v>1.1328877308299901E-2</v>
      </c>
      <c r="K116" s="5">
        <v>1.6882623559700001E-2</v>
      </c>
      <c r="L116" s="5">
        <v>0.20403296324799999</v>
      </c>
      <c r="M116" s="5">
        <v>1.48698884758E-3</v>
      </c>
      <c r="N116" s="5">
        <v>0</v>
      </c>
      <c r="O116" s="5">
        <v>2.2897473196499901E-2</v>
      </c>
      <c r="P116" s="5">
        <v>0</v>
      </c>
      <c r="Q116" s="5">
        <v>4.1771094402699903E-2</v>
      </c>
      <c r="R116" s="5">
        <v>2.3508392496099997E-3</v>
      </c>
      <c r="S116" s="5">
        <v>0</v>
      </c>
      <c r="T116" s="5">
        <v>5.1807155482399898E-2</v>
      </c>
      <c r="U116" s="5">
        <v>2.1815484630999999E-3</v>
      </c>
      <c r="V116" s="5">
        <v>2.2314787265699999E-2</v>
      </c>
      <c r="W116" s="5">
        <v>6.1981184283299996E-2</v>
      </c>
      <c r="X116" s="5">
        <v>7.0947144377399907E-2</v>
      </c>
      <c r="Y116" s="5">
        <v>0</v>
      </c>
      <c r="Z116" s="5">
        <v>2.35758700969999E-2</v>
      </c>
      <c r="AA116" s="5">
        <v>2.3223409196499998E-3</v>
      </c>
      <c r="AB116" s="5">
        <v>6.9948293124500002E-2</v>
      </c>
      <c r="AC116" s="5">
        <v>7.3078047354600009E-2</v>
      </c>
      <c r="AD116" s="5">
        <v>9.7141679667999997E-2</v>
      </c>
      <c r="AE116" s="5">
        <v>0</v>
      </c>
      <c r="AF116" s="5">
        <v>5.64642111009E-3</v>
      </c>
      <c r="AG116" s="5">
        <v>5.0126569588199998E-3</v>
      </c>
      <c r="AH116" s="5">
        <v>3.98946780499E-3</v>
      </c>
      <c r="AI116" s="5">
        <v>1.0988045006999899E-2</v>
      </c>
      <c r="AJ116" s="5">
        <v>0</v>
      </c>
      <c r="AK116" s="5">
        <v>8.9139800921100004E-3</v>
      </c>
      <c r="AL116" s="5">
        <v>3.2587088995299999E-3</v>
      </c>
      <c r="AM116" s="5">
        <v>2.16910329269999E-3</v>
      </c>
      <c r="AN116" s="5">
        <v>3.0416400523199999E-3</v>
      </c>
      <c r="AO116" s="5">
        <v>0</v>
      </c>
      <c r="AP116" s="5">
        <v>0</v>
      </c>
      <c r="AQ116" s="5">
        <v>2.6720106880399998E-3</v>
      </c>
      <c r="AR116" s="5">
        <v>0</v>
      </c>
    </row>
    <row r="117" spans="1:44" s="5" customFormat="1">
      <c r="A117" s="5" t="s">
        <v>671</v>
      </c>
      <c r="B117" s="5" t="s">
        <v>146</v>
      </c>
      <c r="C117" s="5" t="s">
        <v>672</v>
      </c>
      <c r="D117" s="5" t="s">
        <v>673</v>
      </c>
      <c r="E117" s="5" t="s">
        <v>674</v>
      </c>
      <c r="F117" s="5" t="s">
        <v>675</v>
      </c>
      <c r="G117" s="6" t="s">
        <v>507</v>
      </c>
      <c r="H117" s="5" t="s">
        <v>677</v>
      </c>
      <c r="I117" s="5">
        <v>1.79387667098336</v>
      </c>
      <c r="J117" s="5">
        <v>0.59589894641499996</v>
      </c>
      <c r="K117" s="5">
        <v>1.0861154490068499</v>
      </c>
      <c r="L117" s="5">
        <v>0.35507035162547002</v>
      </c>
      <c r="M117" s="5">
        <v>1.4453531598480001</v>
      </c>
      <c r="N117" s="5">
        <v>0.63158402237099998</v>
      </c>
      <c r="O117" s="5">
        <v>1.0182641021500201</v>
      </c>
      <c r="P117" s="5">
        <v>2.4459326468409999</v>
      </c>
      <c r="Q117" s="5">
        <v>2.4087997772223999</v>
      </c>
      <c r="R117" s="5">
        <v>0.44665945742669899</v>
      </c>
      <c r="S117" s="5">
        <v>3.43790788737717</v>
      </c>
      <c r="T117" s="5">
        <v>1.3805083196225201</v>
      </c>
      <c r="U117" s="5">
        <v>2.1073758153491999</v>
      </c>
      <c r="V117" s="5">
        <v>0.79217494793160004</v>
      </c>
      <c r="W117" s="5">
        <v>1.5074709463241001</v>
      </c>
      <c r="X117" s="5">
        <v>4.6341384759309898</v>
      </c>
      <c r="Y117" s="5">
        <v>0.548796614653</v>
      </c>
      <c r="Z117" s="5">
        <v>1.818288981225</v>
      </c>
      <c r="AA117" s="5">
        <v>1.49790989317565</v>
      </c>
      <c r="AB117" s="5">
        <v>4.7715708192220001</v>
      </c>
      <c r="AC117" s="5">
        <v>3.6867874890380001</v>
      </c>
      <c r="AD117" s="5">
        <v>4.486179388299</v>
      </c>
      <c r="AE117" s="5">
        <v>5.9586930306447998</v>
      </c>
      <c r="AF117" s="5">
        <v>5.6370104082320003</v>
      </c>
      <c r="AG117" s="5">
        <v>3.8747838291705001</v>
      </c>
      <c r="AH117" s="5">
        <v>1.1010931141789901</v>
      </c>
      <c r="AI117" s="5">
        <v>3.2304852320640003</v>
      </c>
      <c r="AJ117" s="5">
        <v>1.065968488475</v>
      </c>
      <c r="AK117" s="5">
        <v>0.41895706432919999</v>
      </c>
      <c r="AL117" s="5">
        <v>0.43014957473870002</v>
      </c>
      <c r="AM117" s="5">
        <v>0.90234696976210005</v>
      </c>
      <c r="AN117" s="5">
        <v>0.48057912826599997</v>
      </c>
      <c r="AO117" s="5">
        <v>0.95006196056299996</v>
      </c>
      <c r="AP117" s="5">
        <v>1.14699532206249</v>
      </c>
      <c r="AQ117" s="5">
        <v>4.2378089512362997</v>
      </c>
      <c r="AR117" s="5">
        <v>0.25989604158329999</v>
      </c>
    </row>
    <row r="118" spans="1:44" s="5" customFormat="1">
      <c r="G118" s="6"/>
      <c r="I118" s="5">
        <f>SUM(I115:I117)</f>
        <v>1.80537588041276</v>
      </c>
      <c r="J118" s="5">
        <f t="shared" ref="J118:AR118" si="10">SUM(J115:J117)</f>
        <v>0.60722782372329986</v>
      </c>
      <c r="K118" s="5">
        <f t="shared" si="10"/>
        <v>1.1029980725665498</v>
      </c>
      <c r="L118" s="5">
        <f t="shared" si="10"/>
        <v>0.55910331487346998</v>
      </c>
      <c r="M118" s="5">
        <f t="shared" si="10"/>
        <v>1.44684014869558</v>
      </c>
      <c r="N118" s="5">
        <f t="shared" si="10"/>
        <v>0.63158402237099998</v>
      </c>
      <c r="O118" s="5">
        <f t="shared" si="10"/>
        <v>1.04116157534652</v>
      </c>
      <c r="P118" s="5">
        <f t="shared" si="10"/>
        <v>2.4459326468409999</v>
      </c>
      <c r="Q118" s="5">
        <f t="shared" si="10"/>
        <v>2.4505708716251</v>
      </c>
      <c r="R118" s="5">
        <f t="shared" si="10"/>
        <v>0.44901029667630898</v>
      </c>
      <c r="S118" s="5">
        <f t="shared" si="10"/>
        <v>3.43790788737717</v>
      </c>
      <c r="T118" s="5">
        <f t="shared" si="10"/>
        <v>1.43536295483918</v>
      </c>
      <c r="U118" s="5">
        <f t="shared" si="10"/>
        <v>2.1095573638123</v>
      </c>
      <c r="V118" s="5">
        <f t="shared" si="10"/>
        <v>0.81820886640825008</v>
      </c>
      <c r="W118" s="5">
        <f t="shared" si="10"/>
        <v>1.5694521306074001</v>
      </c>
      <c r="X118" s="5">
        <f t="shared" si="10"/>
        <v>4.7050856203083899</v>
      </c>
      <c r="Y118" s="5">
        <f t="shared" si="10"/>
        <v>0.548796614653</v>
      </c>
      <c r="Z118" s="5">
        <f t="shared" si="10"/>
        <v>1.841864851322</v>
      </c>
      <c r="AA118" s="5">
        <f t="shared" si="10"/>
        <v>1.5002322340953</v>
      </c>
      <c r="AB118" s="5">
        <f t="shared" si="10"/>
        <v>4.8415191123465</v>
      </c>
      <c r="AC118" s="5">
        <f t="shared" si="10"/>
        <v>3.7598655363926001</v>
      </c>
      <c r="AD118" s="5">
        <f t="shared" si="10"/>
        <v>4.5833210679669998</v>
      </c>
      <c r="AE118" s="5">
        <f t="shared" si="10"/>
        <v>5.9586930306447998</v>
      </c>
      <c r="AF118" s="5">
        <f t="shared" si="10"/>
        <v>5.6426568293420907</v>
      </c>
      <c r="AG118" s="5">
        <f t="shared" si="10"/>
        <v>3.8797964861293202</v>
      </c>
      <c r="AH118" s="5">
        <f t="shared" si="10"/>
        <v>1.1050825819839802</v>
      </c>
      <c r="AI118" s="5">
        <f t="shared" si="10"/>
        <v>3.241473277071</v>
      </c>
      <c r="AJ118" s="5">
        <f t="shared" si="10"/>
        <v>1.065968488475</v>
      </c>
      <c r="AK118" s="5">
        <f t="shared" si="10"/>
        <v>0.42787104442130997</v>
      </c>
      <c r="AL118" s="5">
        <f t="shared" si="10"/>
        <v>0.43340828363823003</v>
      </c>
      <c r="AM118" s="5">
        <f t="shared" si="10"/>
        <v>0.90451607305480008</v>
      </c>
      <c r="AN118" s="5">
        <f t="shared" si="10"/>
        <v>0.48362076831831996</v>
      </c>
      <c r="AO118" s="5">
        <f t="shared" si="10"/>
        <v>0.95006196056299996</v>
      </c>
      <c r="AP118" s="5">
        <f t="shared" si="10"/>
        <v>1.14699532206249</v>
      </c>
      <c r="AQ118" s="5">
        <f t="shared" si="10"/>
        <v>4.24048096192434</v>
      </c>
      <c r="AR118" s="5">
        <f t="shared" si="10"/>
        <v>0.25989604158329999</v>
      </c>
    </row>
    <row r="119" spans="1:44" s="5" customFormat="1">
      <c r="H119" s="5" t="s">
        <v>678</v>
      </c>
      <c r="I119" s="5">
        <v>9.3689808825662002</v>
      </c>
      <c r="J119" s="5">
        <v>12.595445791319198</v>
      </c>
      <c r="K119" s="5">
        <v>11.0510840051105</v>
      </c>
      <c r="L119" s="5">
        <v>13.998781101778398</v>
      </c>
      <c r="M119" s="5">
        <v>9.8408921933104399</v>
      </c>
      <c r="N119" s="5">
        <v>21.290649181585501</v>
      </c>
      <c r="O119" s="5">
        <v>18.0512903399596</v>
      </c>
      <c r="P119" s="5">
        <v>10.4558219917842</v>
      </c>
      <c r="Q119" s="5">
        <v>10.609857978275301</v>
      </c>
      <c r="R119" s="5">
        <v>26.519817574851302</v>
      </c>
      <c r="S119" s="5">
        <v>24.818198769308399</v>
      </c>
      <c r="T119" s="5">
        <v>20.576583165726898</v>
      </c>
      <c r="U119" s="5">
        <v>22.875717184068701</v>
      </c>
      <c r="V119" s="5">
        <v>22.768521273476001</v>
      </c>
      <c r="W119" s="5">
        <v>15.079136690647598</v>
      </c>
      <c r="X119" s="5">
        <v>18.604276177891201</v>
      </c>
      <c r="Y119" s="5">
        <v>27.743983073252597</v>
      </c>
      <c r="Z119" s="5">
        <v>26.2222615153456</v>
      </c>
      <c r="AA119" s="5">
        <v>30.589874593610201</v>
      </c>
      <c r="AB119" s="5">
        <v>22.5960417495114</v>
      </c>
      <c r="AC119" s="5">
        <v>20.8820520315975</v>
      </c>
      <c r="AD119" s="5">
        <v>17.9564923022896</v>
      </c>
      <c r="AE119" s="5">
        <v>23.2375629270927</v>
      </c>
      <c r="AF119" s="5">
        <v>22.480284579680198</v>
      </c>
      <c r="AG119" s="5">
        <v>25.206145517386101</v>
      </c>
      <c r="AH119" s="5">
        <v>16.592196600977598</v>
      </c>
      <c r="AI119" s="5">
        <v>18.921413502118401</v>
      </c>
      <c r="AJ119" s="5">
        <v>28.715694983409101</v>
      </c>
      <c r="AK119" s="5">
        <v>25.669291338581601</v>
      </c>
      <c r="AL119" s="5">
        <v>28.223677778911899</v>
      </c>
      <c r="AM119" s="5">
        <v>17.9645134701261</v>
      </c>
      <c r="AN119" s="5">
        <v>25.929981445992201</v>
      </c>
      <c r="AO119" s="5">
        <v>24.225492966941299</v>
      </c>
      <c r="AP119" s="5">
        <v>30.748470672902702</v>
      </c>
      <c r="AQ119" s="5">
        <v>22.8056112224846</v>
      </c>
      <c r="AR119" s="5">
        <v>32.863521258155998</v>
      </c>
    </row>
    <row r="120" spans="1:44" s="5" customFormat="1">
      <c r="H120" s="5" t="s">
        <v>679</v>
      </c>
      <c r="I120" s="5">
        <v>9.5730918499344</v>
      </c>
      <c r="J120" s="5">
        <v>21.819417695717</v>
      </c>
      <c r="K120" s="5">
        <v>15.223905794917499</v>
      </c>
      <c r="L120" s="5">
        <v>18.890272662225797</v>
      </c>
      <c r="M120" s="5">
        <v>13.720446096624601</v>
      </c>
      <c r="N120" s="5">
        <v>17.546946942079401</v>
      </c>
      <c r="O120" s="5">
        <v>20.023166855196102</v>
      </c>
      <c r="P120" s="5">
        <v>17.267948441001</v>
      </c>
      <c r="Q120" s="5">
        <v>21.293975679901102</v>
      </c>
      <c r="R120" s="5">
        <v>5.5033146833394495</v>
      </c>
      <c r="S120" s="5">
        <v>7.9782770837264705</v>
      </c>
      <c r="T120" s="5">
        <v>20.488206253422199</v>
      </c>
      <c r="U120" s="5">
        <v>9.3195750343634902</v>
      </c>
      <c r="V120" s="5">
        <v>9.2085688783093893</v>
      </c>
      <c r="W120" s="5">
        <v>17.226342003279498</v>
      </c>
      <c r="X120" s="5">
        <v>21.558257280155697</v>
      </c>
      <c r="Y120" s="5">
        <v>9.5807987304908497</v>
      </c>
      <c r="Z120" s="5">
        <v>17.201544219467699</v>
      </c>
      <c r="AA120" s="5">
        <v>1.4932652113344</v>
      </c>
      <c r="AB120" s="5">
        <v>1.5361193784225899</v>
      </c>
      <c r="AC120" s="5">
        <v>1.8415667933320001</v>
      </c>
      <c r="AD120" s="5">
        <v>1.70145123782467</v>
      </c>
      <c r="AE120" s="5">
        <v>2.9879601094932902</v>
      </c>
      <c r="AF120" s="5">
        <v>2.83073911652219</v>
      </c>
      <c r="AG120" s="5">
        <v>1.3408857364870999</v>
      </c>
      <c r="AH120" s="5">
        <v>3.6942471874248999</v>
      </c>
      <c r="AI120" s="5">
        <v>2.0327883263040003</v>
      </c>
      <c r="AJ120" s="5">
        <v>9.6708588526771191</v>
      </c>
      <c r="AK120" s="5">
        <v>8.2038330114411</v>
      </c>
      <c r="AL120" s="5">
        <v>6.8302538534271999</v>
      </c>
      <c r="AM120" s="5">
        <v>11.936575419676601</v>
      </c>
      <c r="AN120" s="5">
        <v>11.5156492380755</v>
      </c>
      <c r="AO120" s="5">
        <v>23.310215883683099</v>
      </c>
      <c r="AP120" s="5">
        <v>14.901943145045498</v>
      </c>
      <c r="AQ120" s="5">
        <v>11.444221776837999</v>
      </c>
      <c r="AR120" s="5">
        <v>9.7327735572468104</v>
      </c>
    </row>
    <row r="121" spans="1:44" s="5" customFormat="1">
      <c r="H121" s="5" t="s">
        <v>680</v>
      </c>
      <c r="I121" s="5">
        <v>4.2892051171474499</v>
      </c>
      <c r="J121" s="5">
        <v>4.1622295230614901</v>
      </c>
      <c r="K121" s="5">
        <v>3.8815965334359501</v>
      </c>
      <c r="L121" s="5">
        <v>3.44206258777711</v>
      </c>
      <c r="M121" s="5">
        <v>2.7211895910758002</v>
      </c>
      <c r="N121" s="5">
        <v>9.6521466624954204</v>
      </c>
      <c r="O121" s="5">
        <v>4.6535746996390799</v>
      </c>
      <c r="P121" s="5">
        <v>3.7709128441495601</v>
      </c>
      <c r="Q121" s="5">
        <v>2.5990903183862399</v>
      </c>
      <c r="R121" s="5">
        <v>7.2476374065457403</v>
      </c>
      <c r="S121" s="5">
        <v>9.4583255640493586</v>
      </c>
      <c r="T121" s="5">
        <v>4.3975132565436601</v>
      </c>
      <c r="U121" s="5">
        <v>8.8003665001457989</v>
      </c>
      <c r="V121" s="5">
        <v>7.1481701874402406</v>
      </c>
      <c r="W121" s="5">
        <v>1.2506917542876499</v>
      </c>
      <c r="X121" s="5">
        <v>4.8985778322438405</v>
      </c>
      <c r="Y121" s="5">
        <v>9.1642422639554493</v>
      </c>
      <c r="Z121" s="5">
        <v>3.9519052249982001</v>
      </c>
      <c r="AA121" s="5">
        <v>2.90060380864259</v>
      </c>
      <c r="AB121" s="5">
        <v>0.98613377953924009</v>
      </c>
      <c r="AC121" s="5">
        <v>1.5894475299624</v>
      </c>
      <c r="AD121" s="5">
        <v>1.34526507903837</v>
      </c>
      <c r="AE121" s="5">
        <v>1.0144899795189399</v>
      </c>
      <c r="AF121" s="5">
        <v>0.94671660612531994</v>
      </c>
      <c r="AG121" s="5">
        <v>1.1052908594200102</v>
      </c>
      <c r="AH121" s="5">
        <v>1.60775552540997</v>
      </c>
      <c r="AI121" s="5">
        <v>1.2965893108301101</v>
      </c>
      <c r="AJ121" s="5">
        <v>7.0971059890588704</v>
      </c>
      <c r="AK121" s="5">
        <v>3.0188679245265702</v>
      </c>
      <c r="AL121" s="5">
        <v>7.9838368038619505</v>
      </c>
      <c r="AM121" s="5">
        <v>3.7850852457648001</v>
      </c>
      <c r="AN121" s="5">
        <v>10.645740183106401</v>
      </c>
      <c r="AO121" s="5">
        <v>5.3612192099439797</v>
      </c>
      <c r="AP121" s="5">
        <v>4.0976970133165596</v>
      </c>
      <c r="AQ121" s="5">
        <v>4.8764195056742397</v>
      </c>
      <c r="AR121" s="5">
        <v>8.1267493002843398</v>
      </c>
    </row>
    <row r="122" spans="1:44" s="5" customFormat="1">
      <c r="G122" s="6"/>
      <c r="I122" s="5">
        <f>SUM(I119:I121)</f>
        <v>23.231277849648048</v>
      </c>
      <c r="J122" s="5">
        <f t="shared" ref="J122:AR122" si="11">SUM(J119:J121)</f>
        <v>38.577093010097691</v>
      </c>
      <c r="K122" s="5">
        <f t="shared" si="11"/>
        <v>30.156586333463949</v>
      </c>
      <c r="L122" s="5">
        <f t="shared" si="11"/>
        <v>36.331116351781304</v>
      </c>
      <c r="M122" s="5">
        <f t="shared" si="11"/>
        <v>26.282527881010839</v>
      </c>
      <c r="N122" s="5">
        <f t="shared" si="11"/>
        <v>48.489742786160321</v>
      </c>
      <c r="O122" s="5">
        <f t="shared" si="11"/>
        <v>42.728031894794782</v>
      </c>
      <c r="P122" s="5">
        <f t="shared" si="11"/>
        <v>31.494683276934762</v>
      </c>
      <c r="Q122" s="5">
        <f t="shared" si="11"/>
        <v>34.502923976562641</v>
      </c>
      <c r="R122" s="5">
        <f t="shared" si="11"/>
        <v>39.270769664736491</v>
      </c>
      <c r="S122" s="5">
        <f t="shared" si="11"/>
        <v>42.254801417084231</v>
      </c>
      <c r="T122" s="5">
        <f t="shared" si="11"/>
        <v>45.462302675692754</v>
      </c>
      <c r="U122" s="5">
        <f t="shared" si="11"/>
        <v>40.995658718577992</v>
      </c>
      <c r="V122" s="5">
        <f t="shared" si="11"/>
        <v>39.125260339225633</v>
      </c>
      <c r="W122" s="5">
        <f t="shared" si="11"/>
        <v>33.55617044821475</v>
      </c>
      <c r="X122" s="5">
        <f t="shared" si="11"/>
        <v>45.061111290290732</v>
      </c>
      <c r="Y122" s="5">
        <f t="shared" si="11"/>
        <v>46.4890240676989</v>
      </c>
      <c r="Z122" s="5">
        <f t="shared" si="11"/>
        <v>47.375710959811499</v>
      </c>
      <c r="AA122" s="5">
        <f t="shared" si="11"/>
        <v>34.983743613587194</v>
      </c>
      <c r="AB122" s="5">
        <f t="shared" si="11"/>
        <v>25.118294907473231</v>
      </c>
      <c r="AC122" s="5">
        <f t="shared" si="11"/>
        <v>24.313066354891898</v>
      </c>
      <c r="AD122" s="5">
        <f t="shared" si="11"/>
        <v>21.003208619152641</v>
      </c>
      <c r="AE122" s="5">
        <f t="shared" si="11"/>
        <v>27.240013016104932</v>
      </c>
      <c r="AF122" s="5">
        <f t="shared" si="11"/>
        <v>26.257740302327708</v>
      </c>
      <c r="AG122" s="5">
        <f t="shared" si="11"/>
        <v>27.652322113293209</v>
      </c>
      <c r="AH122" s="5">
        <f t="shared" si="11"/>
        <v>21.894199313812468</v>
      </c>
      <c r="AI122" s="5">
        <f t="shared" si="11"/>
        <v>22.250791139252513</v>
      </c>
      <c r="AJ122" s="5">
        <f t="shared" si="11"/>
        <v>45.483659825145089</v>
      </c>
      <c r="AK122" s="5">
        <f t="shared" si="11"/>
        <v>36.891992274549267</v>
      </c>
      <c r="AL122" s="5">
        <f t="shared" si="11"/>
        <v>43.037768436201048</v>
      </c>
      <c r="AM122" s="5">
        <f t="shared" si="11"/>
        <v>33.686174135567498</v>
      </c>
      <c r="AN122" s="5">
        <f t="shared" si="11"/>
        <v>48.091370867174106</v>
      </c>
      <c r="AO122" s="5">
        <f t="shared" si="11"/>
        <v>52.896928060568385</v>
      </c>
      <c r="AP122" s="5">
        <f t="shared" si="11"/>
        <v>49.748110831264761</v>
      </c>
      <c r="AQ122" s="5">
        <f t="shared" si="11"/>
        <v>39.126252504996842</v>
      </c>
      <c r="AR122" s="5">
        <f t="shared" si="11"/>
        <v>50.723044115687145</v>
      </c>
    </row>
    <row r="123" spans="1:44" s="5" customFormat="1"/>
    <row r="124" spans="1:44" s="5" customFormat="1"/>
    <row r="125" spans="1:44">
      <c r="A125" s="2" t="s">
        <v>681</v>
      </c>
      <c r="B125" s="2" t="s">
        <v>681</v>
      </c>
      <c r="C125" s="2" t="s">
        <v>681</v>
      </c>
      <c r="D125" s="2" t="s">
        <v>681</v>
      </c>
      <c r="E125" s="2" t="s">
        <v>681</v>
      </c>
      <c r="F125" s="2" t="s">
        <v>681</v>
      </c>
    </row>
  </sheetData>
  <phoneticPr fontId="1" type="noConversion"/>
  <hyperlinks>
    <hyperlink ref="A125" r:id="rId1" display="https://www.ncbi.nlm.nih.gov/taxonomy/"/>
    <hyperlink ref="C125" r:id="rId2" display="https://www.ncbi.nlm.nih.gov/taxonomy/"/>
    <hyperlink ref="D125" r:id="rId3" display="https://www.ncbi.nlm.nih.gov/taxonomy/"/>
    <hyperlink ref="E125" r:id="rId4" display="https://www.ncbi.nlm.nih.gov/taxonomy/"/>
    <hyperlink ref="F125" r:id="rId5" display="https://www.ncbi.nlm.nih.gov/taxonomy/"/>
    <hyperlink ref="B125" r:id="rId6" display="https://www.ncbi.nlm.nih.gov/taxonomy/"/>
  </hyperlinks>
  <pageMargins left="0.7" right="0.7" top="0.75" bottom="0.75" header="0.3" footer="0.3"/>
  <pageSetup paperSize="9" orientation="portrait" verticalDpi="0" r:id="rId7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Jinghua</dc:creator>
  <cp:lastModifiedBy>Peng Jinghua</cp:lastModifiedBy>
  <dcterms:created xsi:type="dcterms:W3CDTF">2021-12-01T03:07:49Z</dcterms:created>
  <dcterms:modified xsi:type="dcterms:W3CDTF">2022-06-20T05:57:55Z</dcterms:modified>
</cp:coreProperties>
</file>